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Kai\Dropbox\NC Ratio MS\Finalization\2nd round\"/>
    </mc:Choice>
  </mc:AlternateContent>
  <xr:revisionPtr revIDLastSave="0" documentId="13_ncr:1_{A0459939-27FD-42CB-830D-139AD3F49426}" xr6:coauthVersionLast="45" xr6:coauthVersionMax="45" xr10:uidLastSave="{00000000-0000-0000-0000-000000000000}"/>
  <bookViews>
    <workbookView xWindow="-108" yWindow="-108" windowWidth="30936" windowHeight="16896" activeTab="5" xr2:uid="{00000000-000D-0000-FFFF-FFFF00000000}"/>
  </bookViews>
  <sheets>
    <sheet name="Fig 3B, E, F, G, K" sheetId="6" r:id="rId1"/>
    <sheet name="Fig 4C-4E" sheetId="8" r:id="rId2"/>
    <sheet name="Fig 6B-6C" sheetId="2" r:id="rId3"/>
    <sheet name="Fig S2A-K" sheetId="5" r:id="rId4"/>
    <sheet name="Fig S3A-F,H" sheetId="7" r:id="rId5"/>
    <sheet name="Fig S4A-D" sheetId="4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6" i="5" l="1"/>
  <c r="J56" i="5"/>
  <c r="K55" i="5"/>
  <c r="J55" i="5"/>
  <c r="E55" i="5"/>
  <c r="D55" i="5"/>
  <c r="K54" i="5"/>
  <c r="J54" i="5"/>
  <c r="E54" i="5"/>
  <c r="D54" i="5"/>
  <c r="K50" i="5"/>
  <c r="J50" i="5"/>
  <c r="K49" i="5"/>
  <c r="J49" i="5"/>
  <c r="E49" i="5"/>
  <c r="D49" i="5"/>
  <c r="K48" i="5"/>
  <c r="J48" i="5"/>
  <c r="E48" i="5"/>
  <c r="D48" i="5"/>
  <c r="K44" i="5"/>
  <c r="J44" i="5"/>
  <c r="K43" i="5"/>
  <c r="J43" i="5"/>
  <c r="E43" i="5"/>
  <c r="D43" i="5"/>
  <c r="K42" i="5"/>
  <c r="J42" i="5"/>
  <c r="E42" i="5"/>
  <c r="D42" i="5"/>
  <c r="K38" i="5"/>
  <c r="J38" i="5"/>
  <c r="K37" i="5"/>
  <c r="J37" i="5"/>
  <c r="E37" i="5"/>
  <c r="D37" i="5"/>
  <c r="K36" i="5"/>
  <c r="J36" i="5"/>
  <c r="E36" i="5"/>
  <c r="D36" i="5"/>
</calcChain>
</file>

<file path=xl/sharedStrings.xml><?xml version="1.0" encoding="utf-8"?>
<sst xmlns="http://schemas.openxmlformats.org/spreadsheetml/2006/main" count="522" uniqueCount="285">
  <si>
    <t>Cycle6</t>
    <phoneticPr fontId="1" type="noConversion"/>
  </si>
  <si>
    <t>Cycle7</t>
    <phoneticPr fontId="1" type="noConversion"/>
  </si>
  <si>
    <t>Cycle8</t>
    <phoneticPr fontId="1" type="noConversion"/>
  </si>
  <si>
    <t>Cycle9</t>
    <phoneticPr fontId="1" type="noConversion"/>
  </si>
  <si>
    <t>Cycle10</t>
    <phoneticPr fontId="1" type="noConversion"/>
  </si>
  <si>
    <t>Cycle11</t>
    <phoneticPr fontId="1" type="noConversion"/>
  </si>
  <si>
    <t>Cycle12</t>
    <phoneticPr fontId="1" type="noConversion"/>
  </si>
  <si>
    <t>Cycle13</t>
    <phoneticPr fontId="1" type="noConversion"/>
  </si>
  <si>
    <t>Interphase Lengths (min)</t>
    <phoneticPr fontId="1" type="noConversion"/>
  </si>
  <si>
    <t>Wondow for transcription (min)</t>
    <phoneticPr fontId="1" type="noConversion"/>
  </si>
  <si>
    <t>Cycle14</t>
    <phoneticPr fontId="1" type="noConversion"/>
  </si>
  <si>
    <t>1kb</t>
    <phoneticPr fontId="1" type="noConversion"/>
  </si>
  <si>
    <t>5kb</t>
    <phoneticPr fontId="1" type="noConversion"/>
  </si>
  <si>
    <t>10kb</t>
    <phoneticPr fontId="1" type="noConversion"/>
  </si>
  <si>
    <t>15kb</t>
    <phoneticPr fontId="1" type="noConversion"/>
  </si>
  <si>
    <t>-</t>
    <phoneticPr fontId="1" type="noConversion"/>
  </si>
  <si>
    <t>Group</t>
    <phoneticPr fontId="1" type="noConversion"/>
  </si>
  <si>
    <t>P value</t>
    <phoneticPr fontId="2" type="noConversion"/>
  </si>
  <si>
    <t>C12</t>
    <phoneticPr fontId="1" type="noConversion"/>
  </si>
  <si>
    <t>C14</t>
  </si>
  <si>
    <t>Mean</t>
    <phoneticPr fontId="1" type="noConversion"/>
  </si>
  <si>
    <t>SD</t>
    <phoneticPr fontId="1" type="noConversion"/>
  </si>
  <si>
    <t>Stage</t>
    <phoneticPr fontId="1" type="noConversion"/>
  </si>
  <si>
    <t>replicate</t>
    <phoneticPr fontId="1" type="noConversion"/>
  </si>
  <si>
    <t>control</t>
    <phoneticPr fontId="1" type="noConversion"/>
  </si>
  <si>
    <t>value</t>
    <phoneticPr fontId="1" type="noConversion"/>
  </si>
  <si>
    <t>Arrested</t>
    <phoneticPr fontId="1" type="noConversion"/>
  </si>
  <si>
    <t>C13</t>
    <phoneticPr fontId="1" type="noConversion"/>
  </si>
  <si>
    <t>14A</t>
  </si>
  <si>
    <t>14B</t>
  </si>
  <si>
    <t>14C</t>
  </si>
  <si>
    <t>14D</t>
  </si>
  <si>
    <t>Knirps (Male)</t>
  </si>
  <si>
    <t>Knirps (Female)</t>
  </si>
  <si>
    <t>D13/H14</t>
  </si>
  <si>
    <t>D14E/H15E</t>
  </si>
  <si>
    <t>D14L/H15L</t>
  </si>
  <si>
    <t>Diploid</t>
  </si>
  <si>
    <t>Haploid</t>
  </si>
  <si>
    <t>even-skipped (Male)</t>
  </si>
  <si>
    <t>even-skipped (Female)</t>
  </si>
  <si>
    <t>Cycle</t>
    <phoneticPr fontId="1" type="noConversion"/>
  </si>
  <si>
    <t>Relate to Fig S4A, knirps transcript level during early embryonic development</t>
    <phoneticPr fontId="1" type="noConversion"/>
  </si>
  <si>
    <t>Relate to Fig S4C, eve transcript level during early embryonic development</t>
    <phoneticPr fontId="1" type="noConversion"/>
  </si>
  <si>
    <t>Relate to Fig S4B, knirps transcript level in diploid and haploid embryos</t>
    <phoneticPr fontId="1" type="noConversion"/>
  </si>
  <si>
    <t>Relate to Fig S4D, eve transcript level in diploid and haploid embryos</t>
    <phoneticPr fontId="1" type="noConversion"/>
  </si>
  <si>
    <t>Flybase gene ID</t>
    <phoneticPr fontId="1" type="noConversion"/>
  </si>
  <si>
    <t>Name</t>
    <phoneticPr fontId="1" type="noConversion"/>
  </si>
  <si>
    <t>C12 (log2(CPM+1))(LCPM)</t>
    <phoneticPr fontId="1" type="noConversion"/>
  </si>
  <si>
    <t>C13 (LCPM)</t>
    <phoneticPr fontId="1" type="noConversion"/>
  </si>
  <si>
    <t>C14E (LCPM)</t>
    <phoneticPr fontId="1" type="noConversion"/>
  </si>
  <si>
    <t>C14L (LCPM)</t>
    <phoneticPr fontId="1" type="noConversion"/>
  </si>
  <si>
    <t>C12-15min (LCPM)</t>
    <phoneticPr fontId="1" type="noConversion"/>
  </si>
  <si>
    <t>C12-30min (LCPM)</t>
    <phoneticPr fontId="1" type="noConversion"/>
  </si>
  <si>
    <t>C12-50min (LCPM)</t>
    <phoneticPr fontId="1" type="noConversion"/>
  </si>
  <si>
    <t>C12-70min (LCPM)</t>
    <phoneticPr fontId="1" type="noConversion"/>
  </si>
  <si>
    <t>FBgn0035315</t>
  </si>
  <si>
    <t>CG8960</t>
  </si>
  <si>
    <t>FBgn0036349</t>
  </si>
  <si>
    <t>SNCF</t>
  </si>
  <si>
    <t>FBgn0000014</t>
  </si>
  <si>
    <t>abd-A</t>
  </si>
  <si>
    <t>FBgn0000659</t>
  </si>
  <si>
    <t>fkh</t>
  </si>
  <si>
    <t>FBgn0003463</t>
  </si>
  <si>
    <t>sog</t>
  </si>
  <si>
    <t>FBgn0004595</t>
  </si>
  <si>
    <t>pros</t>
  </si>
  <si>
    <t>FBgn0039139</t>
  </si>
  <si>
    <t>Mettl3</t>
  </si>
  <si>
    <t>FBgn0264270</t>
  </si>
  <si>
    <t>Sxl</t>
  </si>
  <si>
    <t>Flybase gene ID</t>
    <phoneticPr fontId="1" type="noConversion"/>
  </si>
  <si>
    <t>C12 (LCPM)</t>
    <phoneticPr fontId="1" type="noConversion"/>
  </si>
  <si>
    <t>C13 (LCPM)</t>
    <phoneticPr fontId="1" type="noConversion"/>
  </si>
  <si>
    <t>C14L (LCPM)</t>
    <phoneticPr fontId="1" type="noConversion"/>
  </si>
  <si>
    <t>C12-15min (LCPM)</t>
    <phoneticPr fontId="1" type="noConversion"/>
  </si>
  <si>
    <t>C12-50min (LCPM)</t>
    <phoneticPr fontId="1" type="noConversion"/>
  </si>
  <si>
    <t>FBgn0011336</t>
  </si>
  <si>
    <t>Stt3B</t>
  </si>
  <si>
    <t>FBgn0015396</t>
  </si>
  <si>
    <t>jumu</t>
  </si>
  <si>
    <t>FBgn0003048</t>
  </si>
  <si>
    <t>pcx</t>
  </si>
  <si>
    <t>FBgn0030674</t>
  </si>
  <si>
    <t>CG8184</t>
  </si>
  <si>
    <t>FBgn0264895</t>
  </si>
  <si>
    <t>RapGAP1</t>
  </si>
  <si>
    <t>FBgn0004860</t>
  </si>
  <si>
    <t>ph-d</t>
  </si>
  <si>
    <t>FBgn0038872</t>
  </si>
  <si>
    <t>Nelf-A</t>
  </si>
  <si>
    <t>FBgn0015270</t>
  </si>
  <si>
    <t>Orc2</t>
  </si>
  <si>
    <t>Name</t>
    <phoneticPr fontId="1" type="noConversion"/>
  </si>
  <si>
    <t>C12 (LCPM)</t>
    <phoneticPr fontId="1" type="noConversion"/>
  </si>
  <si>
    <t>C12-70min (LCPM)</t>
    <phoneticPr fontId="1" type="noConversion"/>
  </si>
  <si>
    <t>FBgn0024245</t>
  </si>
  <si>
    <t>dnt</t>
  </si>
  <si>
    <t>FBgn0044323</t>
  </si>
  <si>
    <t>Cka</t>
  </si>
  <si>
    <t>FBgn0000578</t>
  </si>
  <si>
    <t>ena</t>
  </si>
  <si>
    <t>FBgn0020304</t>
  </si>
  <si>
    <t>drongo</t>
  </si>
  <si>
    <t>FBgn0031631</t>
  </si>
  <si>
    <t>CG3225</t>
  </si>
  <si>
    <t>FBgn0030400</t>
  </si>
  <si>
    <t>Pits</t>
  </si>
  <si>
    <t>FBgn0034961</t>
  </si>
  <si>
    <t>CG3163</t>
  </si>
  <si>
    <t>FBgn0261284</t>
  </si>
  <si>
    <t>bou</t>
  </si>
  <si>
    <t>with RNA pol II binding</t>
  </si>
  <si>
    <t>no</t>
  </si>
  <si>
    <t>all genes</t>
    <phoneticPr fontId="1" type="noConversion"/>
  </si>
  <si>
    <t xml:space="preserve">RNA pol II loading % of genes  </t>
    <phoneticPr fontId="1" type="noConversion"/>
  </si>
  <si>
    <t>all genes</t>
    <phoneticPr fontId="1" type="noConversion"/>
  </si>
  <si>
    <t xml:space="preserve">RNA pol II loading % of genes  </t>
    <phoneticPr fontId="1" type="noConversion"/>
  </si>
  <si>
    <t>maternal</t>
  </si>
  <si>
    <t>group1</t>
  </si>
  <si>
    <t>zygotic</t>
  </si>
  <si>
    <t>group2</t>
  </si>
  <si>
    <t>group3</t>
  </si>
  <si>
    <t>with Zelda binding</t>
    <phoneticPr fontId="1" type="noConversion"/>
  </si>
  <si>
    <t>all genes</t>
    <phoneticPr fontId="1" type="noConversion"/>
  </si>
  <si>
    <t xml:space="preserve">Zelda binding % of genes  </t>
    <phoneticPr fontId="1" type="noConversion"/>
  </si>
  <si>
    <t>with Zelda binding</t>
    <phoneticPr fontId="1" type="noConversion"/>
  </si>
  <si>
    <t>all genes</t>
    <phoneticPr fontId="1" type="noConversion"/>
  </si>
  <si>
    <t xml:space="preserve">Zelda binding % of genes  </t>
    <phoneticPr fontId="1" type="noConversion"/>
  </si>
  <si>
    <t>with gaga bound</t>
    <phoneticPr fontId="1" type="noConversion"/>
  </si>
  <si>
    <t xml:space="preserve">GAGA binding % of genes  </t>
    <phoneticPr fontId="1" type="noConversion"/>
  </si>
  <si>
    <t xml:space="preserve">GAGA binding % of genes  </t>
    <phoneticPr fontId="1" type="noConversion"/>
  </si>
  <si>
    <t>H4K16ac positive TSS</t>
    <phoneticPr fontId="1" type="noConversion"/>
  </si>
  <si>
    <t>all genes</t>
    <phoneticPr fontId="1" type="noConversion"/>
  </si>
  <si>
    <t xml:space="preserve">H4K16ac % of genes  </t>
    <phoneticPr fontId="1" type="noConversion"/>
  </si>
  <si>
    <t>Sample ID</t>
  </si>
  <si>
    <t>Sample Name</t>
  </si>
  <si>
    <t>Group</t>
  </si>
  <si>
    <t>Stage</t>
  </si>
  <si>
    <t>PC1</t>
  </si>
  <si>
    <t>PC2</t>
  </si>
  <si>
    <t>Annotation</t>
    <phoneticPr fontId="1" type="noConversion"/>
  </si>
  <si>
    <t>C12.rep1</t>
  </si>
  <si>
    <t>Control</t>
  </si>
  <si>
    <t>C12</t>
  </si>
  <si>
    <t xml:space="preserve">outlier thus eliminated </t>
    <phoneticPr fontId="1" type="noConversion"/>
  </si>
  <si>
    <t>C12.rep2</t>
  </si>
  <si>
    <t>inlcuded in the following analysis</t>
    <phoneticPr fontId="1" type="noConversion"/>
  </si>
  <si>
    <t>C12.rep3</t>
  </si>
  <si>
    <t>C13.rep1</t>
  </si>
  <si>
    <t>C13</t>
  </si>
  <si>
    <t>C13.rep2</t>
  </si>
  <si>
    <t>C13.rep3</t>
  </si>
  <si>
    <t>C14E.rep1</t>
  </si>
  <si>
    <t>C14E</t>
  </si>
  <si>
    <t>C14E.rep2</t>
  </si>
  <si>
    <t>C14E.rep3</t>
  </si>
  <si>
    <t>C14L.rep1</t>
  </si>
  <si>
    <t>C14L</t>
  </si>
  <si>
    <t>C14L.rep2</t>
  </si>
  <si>
    <t>C12-15min.rep1</t>
  </si>
  <si>
    <t>C12-15min</t>
  </si>
  <si>
    <t>C12-15min.rep2</t>
  </si>
  <si>
    <t>C12-30min.rep1</t>
  </si>
  <si>
    <t>C12-30min</t>
  </si>
  <si>
    <t>C12-30min.rep2</t>
  </si>
  <si>
    <t>C12-50min.rep1</t>
  </si>
  <si>
    <t>C12-50min</t>
  </si>
  <si>
    <t>C12-50min.rep2</t>
  </si>
  <si>
    <t>C12-70min.rep1</t>
  </si>
  <si>
    <t>C12-70min</t>
  </si>
  <si>
    <t>C12-70min.rep2</t>
  </si>
  <si>
    <t>Group</t>
    <phoneticPr fontId="1" type="noConversion"/>
  </si>
  <si>
    <t>Stage</t>
    <phoneticPr fontId="1" type="noConversion"/>
  </si>
  <si>
    <t>C12</t>
    <phoneticPr fontId="1" type="noConversion"/>
  </si>
  <si>
    <t>C13</t>
    <phoneticPr fontId="1" type="noConversion"/>
  </si>
  <si>
    <t>C14E</t>
    <phoneticPr fontId="1" type="noConversion"/>
  </si>
  <si>
    <t>C14L</t>
    <phoneticPr fontId="1" type="noConversion"/>
  </si>
  <si>
    <t>C12-15min</t>
    <phoneticPr fontId="1" type="noConversion"/>
  </si>
  <si>
    <t>C12-30min</t>
    <phoneticPr fontId="1" type="noConversion"/>
  </si>
  <si>
    <t>C12-50min</t>
    <phoneticPr fontId="1" type="noConversion"/>
  </si>
  <si>
    <t>C12-70min</t>
    <phoneticPr fontId="1" type="noConversion"/>
  </si>
  <si>
    <t>Mean of LFC compared to C12</t>
    <phoneticPr fontId="1" type="noConversion"/>
  </si>
  <si>
    <t>C12-70min</t>
    <phoneticPr fontId="1" type="noConversion"/>
  </si>
  <si>
    <t>Mean of LFC compared to C12</t>
    <phoneticPr fontId="1" type="noConversion"/>
  </si>
  <si>
    <t>Flybase gene ID</t>
    <phoneticPr fontId="1" type="noConversion"/>
  </si>
  <si>
    <t>Name</t>
    <phoneticPr fontId="1" type="noConversion"/>
  </si>
  <si>
    <t>C12 (log2(CPM+1))(LCPM)</t>
    <phoneticPr fontId="1" type="noConversion"/>
  </si>
  <si>
    <t>C13 (LCPM)</t>
    <phoneticPr fontId="1" type="noConversion"/>
  </si>
  <si>
    <t>C14E (LCPM)</t>
    <phoneticPr fontId="1" type="noConversion"/>
  </si>
  <si>
    <t>C14L (LCPM)</t>
    <phoneticPr fontId="1" type="noConversion"/>
  </si>
  <si>
    <t>C12-15min (LCPM)</t>
    <phoneticPr fontId="1" type="noConversion"/>
  </si>
  <si>
    <t>C12-30min (LCPM)</t>
    <phoneticPr fontId="1" type="noConversion"/>
  </si>
  <si>
    <t>C12-50min (LCPM)</t>
    <phoneticPr fontId="1" type="noConversion"/>
  </si>
  <si>
    <t>C12-70min (LCPM)</t>
    <phoneticPr fontId="1" type="noConversion"/>
  </si>
  <si>
    <t>FBgn0032117</t>
  </si>
  <si>
    <t>FucTB</t>
  </si>
  <si>
    <t>Name</t>
    <phoneticPr fontId="1" type="noConversion"/>
  </si>
  <si>
    <t>FBgn0040813</t>
  </si>
  <si>
    <t>Nplp2</t>
  </si>
  <si>
    <t>FBgn0003720</t>
  </si>
  <si>
    <t>tll</t>
  </si>
  <si>
    <t>FBgn0026147</t>
  </si>
  <si>
    <t>TTLL4A</t>
  </si>
  <si>
    <t>FBgn0001316</t>
  </si>
  <si>
    <t>klar</t>
  </si>
  <si>
    <t>FBgn0262127</t>
  </si>
  <si>
    <t>kibra</t>
  </si>
  <si>
    <t>FBgn0036193</t>
  </si>
  <si>
    <t>CG14135</t>
  </si>
  <si>
    <t>FBgn0264962</t>
  </si>
  <si>
    <t>Pcf11</t>
  </si>
  <si>
    <t>FBgn0285937</t>
  </si>
  <si>
    <t>Rab1</t>
  </si>
  <si>
    <t>FBgn0004956</t>
  </si>
  <si>
    <t>upd1</t>
  </si>
  <si>
    <t>FBgn0264785</t>
  </si>
  <si>
    <t>Hph</t>
  </si>
  <si>
    <t>C12-70min (LCPM)</t>
    <phoneticPr fontId="1" type="noConversion"/>
  </si>
  <si>
    <t>FBgn0284243</t>
  </si>
  <si>
    <t>betaTub56D</t>
  </si>
  <si>
    <t>C12-30min (LCPM)</t>
    <phoneticPr fontId="1" type="noConversion"/>
  </si>
  <si>
    <t>FBgn0001150</t>
  </si>
  <si>
    <t>gt</t>
  </si>
  <si>
    <t>FBgn0004052</t>
  </si>
  <si>
    <t>Z600 (frs)</t>
    <phoneticPr fontId="1" type="noConversion"/>
  </si>
  <si>
    <t>FBgn0261648</t>
  </si>
  <si>
    <t>salm</t>
  </si>
  <si>
    <t>FBgn0002985</t>
  </si>
  <si>
    <t>odd</t>
  </si>
  <si>
    <t>FBgn0003002</t>
  </si>
  <si>
    <t>opa</t>
  </si>
  <si>
    <t>FBgn0044049</t>
  </si>
  <si>
    <t>Ilp4</t>
  </si>
  <si>
    <t>FBgn0028523</t>
  </si>
  <si>
    <t>CG5888</t>
  </si>
  <si>
    <t>FBgn0003486</t>
  </si>
  <si>
    <t>spo</t>
  </si>
  <si>
    <t>FBgn0003448</t>
  </si>
  <si>
    <t>sna</t>
  </si>
  <si>
    <t>FBgn0001320</t>
  </si>
  <si>
    <t>kni</t>
  </si>
  <si>
    <t>FBgn0000606</t>
  </si>
  <si>
    <t>eve</t>
  </si>
  <si>
    <t>FBgn0028978</t>
  </si>
  <si>
    <t>trbl</t>
  </si>
  <si>
    <t>FBgn0003525</t>
  </si>
  <si>
    <t>stg</t>
  </si>
  <si>
    <t>FBgn0002673</t>
  </si>
  <si>
    <t>twe</t>
  </si>
  <si>
    <t>Cell cycle Arrested</t>
  </si>
  <si>
    <t>Arrested embryos</t>
  </si>
  <si>
    <t>N</t>
    <phoneticPr fontId="1" type="noConversion"/>
  </si>
  <si>
    <t>Frs</t>
  </si>
  <si>
    <r>
      <t xml:space="preserve">Relate to Fig 4D, qPCR results of </t>
    </r>
    <r>
      <rPr>
        <b/>
        <i/>
        <sz val="11"/>
        <color theme="1"/>
        <rFont val="Arial"/>
        <family val="2"/>
      </rPr>
      <t>Frs</t>
    </r>
    <r>
      <rPr>
        <b/>
        <sz val="11"/>
        <color theme="1"/>
        <rFont val="Arial"/>
        <family val="2"/>
      </rPr>
      <t>-statistical values</t>
    </r>
    <phoneticPr fontId="1" type="noConversion"/>
  </si>
  <si>
    <r>
      <t xml:space="preserve">Relate to Fig 4E, qPCR results of </t>
    </r>
    <r>
      <rPr>
        <b/>
        <i/>
        <sz val="11"/>
        <color theme="1"/>
        <rFont val="Arial"/>
        <family val="2"/>
      </rPr>
      <t>odd</t>
    </r>
    <r>
      <rPr>
        <b/>
        <sz val="11"/>
        <color theme="1"/>
        <rFont val="Arial"/>
        <family val="2"/>
      </rPr>
      <t>-statistical values</t>
    </r>
    <phoneticPr fontId="1" type="noConversion"/>
  </si>
  <si>
    <t>Relate to Fig 4C-E, qPCR results of numerical values from individual control or cell-cycle-arrested embryos</t>
    <phoneticPr fontId="1" type="noConversion"/>
  </si>
  <si>
    <r>
      <t xml:space="preserve">Relate to Fig 4C, qPCR results of </t>
    </r>
    <r>
      <rPr>
        <b/>
        <i/>
        <sz val="11"/>
        <color theme="1"/>
        <rFont val="Arial"/>
        <family val="2"/>
      </rPr>
      <t>salm</t>
    </r>
    <r>
      <rPr>
        <b/>
        <sz val="11"/>
        <color theme="1"/>
        <rFont val="Arial"/>
        <family val="2"/>
      </rPr>
      <t>-statistical values</t>
    </r>
    <phoneticPr fontId="1" type="noConversion"/>
  </si>
  <si>
    <t>Relate to Fig S2A. Representative genes from group 1.</t>
    <phoneticPr fontId="1" type="noConversion"/>
  </si>
  <si>
    <t>Relate to Fig S2B. Representative genes from group 2.</t>
    <phoneticPr fontId="1" type="noConversion"/>
  </si>
  <si>
    <t>Relate to Fig S2C. Representative genes from group 3.</t>
    <phoneticPr fontId="1" type="noConversion"/>
  </si>
  <si>
    <t>Relate to Fig S2D.</t>
    <phoneticPr fontId="1" type="noConversion"/>
  </si>
  <si>
    <t>Relate to Fig S2E.</t>
    <phoneticPr fontId="1" type="noConversion"/>
  </si>
  <si>
    <t>Relate to Fig S2F.</t>
    <phoneticPr fontId="1" type="noConversion"/>
  </si>
  <si>
    <t>Relate to Fig S2G.</t>
    <phoneticPr fontId="1" type="noConversion"/>
  </si>
  <si>
    <t xml:space="preserve">Relate to Fig S2H.  </t>
    <phoneticPr fontId="1" type="noConversion"/>
  </si>
  <si>
    <t>Relate to Fig S2I.</t>
    <phoneticPr fontId="1" type="noConversion"/>
  </si>
  <si>
    <t>Relate to Fig S2J.</t>
    <phoneticPr fontId="1" type="noConversion"/>
  </si>
  <si>
    <t>Relate to Fig S2K.</t>
    <phoneticPr fontId="1" type="noConversion"/>
  </si>
  <si>
    <t>Relate to Fig 3B. Principal component analysis (PCA) of RNA-seq data generated from 19 individual embryos.</t>
    <phoneticPr fontId="1" type="noConversion"/>
  </si>
  <si>
    <t>Relate to Fig 3E. Group 1 genes (2174 genes) log2 fold change(LFC) summary.</t>
    <phoneticPr fontId="1" type="noConversion"/>
  </si>
  <si>
    <t>Relate to Fig 3F. Group 2 genes (487 genes) LFC summary.</t>
    <phoneticPr fontId="1" type="noConversion"/>
  </si>
  <si>
    <t>Relate to Fig 3G. Group 3 genes (75 genes) LFC summary.</t>
    <phoneticPr fontId="1" type="noConversion"/>
  </si>
  <si>
    <t>Relate to Fig 3K. The 1223 maternal genes LFC summary.</t>
    <phoneticPr fontId="1" type="noConversion"/>
  </si>
  <si>
    <t>Relate to Fig S3A</t>
    <phoneticPr fontId="1" type="noConversion"/>
  </si>
  <si>
    <t>Relate to Fig S3B</t>
    <phoneticPr fontId="1" type="noConversion"/>
  </si>
  <si>
    <t>Relate to Fig S3C</t>
    <phoneticPr fontId="1" type="noConversion"/>
  </si>
  <si>
    <t>Relate to Fig S3D</t>
    <phoneticPr fontId="1" type="noConversion"/>
  </si>
  <si>
    <t>Relate to Fig S3E</t>
    <phoneticPr fontId="1" type="noConversion"/>
  </si>
  <si>
    <t>Relate to Fig S3F</t>
    <phoneticPr fontId="1" type="noConversion"/>
  </si>
  <si>
    <t>Relate to Fig S3H</t>
    <phoneticPr fontId="1" type="noConversion"/>
  </si>
  <si>
    <t>Relate to Fig 6B estimated interphase lengths and window for transcription</t>
    <phoneticPr fontId="1" type="noConversion"/>
  </si>
  <si>
    <t>Relate to Fig 6C estimated expression efficiency (%)</t>
    <phoneticPr fontId="1" type="noConversion"/>
  </si>
  <si>
    <t>Control embryo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等线"/>
      <family val="2"/>
      <scheme val="minor"/>
    </font>
    <font>
      <sz val="11"/>
      <color indexed="8"/>
      <name val="Arial"/>
      <family val="2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  <font>
      <b/>
      <sz val="11"/>
      <color indexed="8"/>
      <name val="Arial"/>
      <family val="2"/>
    </font>
    <font>
      <b/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>
      <alignment vertical="center"/>
    </xf>
  </cellStyleXfs>
  <cellXfs count="52">
    <xf numFmtId="0" fontId="0" fillId="0" borderId="0" xfId="0"/>
    <xf numFmtId="0" fontId="4" fillId="2" borderId="0" xfId="0" applyFont="1" applyFill="1"/>
    <xf numFmtId="0" fontId="0" fillId="2" borderId="0" xfId="0" applyFill="1"/>
    <xf numFmtId="0" fontId="4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/>
    </xf>
    <xf numFmtId="0" fontId="3" fillId="2" borderId="0" xfId="0" applyFont="1" applyFill="1"/>
    <xf numFmtId="0" fontId="6" fillId="2" borderId="0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/>
    </xf>
    <xf numFmtId="10" fontId="4" fillId="2" borderId="1" xfId="1" applyNumberFormat="1" applyFont="1" applyFill="1" applyBorder="1" applyAlignment="1">
      <alignment horizontal="left"/>
    </xf>
    <xf numFmtId="0" fontId="4" fillId="2" borderId="0" xfId="0" applyFont="1" applyFill="1" applyBorder="1"/>
    <xf numFmtId="0" fontId="5" fillId="2" borderId="0" xfId="0" applyFont="1" applyFill="1" applyAlignment="1">
      <alignment horizontal="left"/>
    </xf>
    <xf numFmtId="0" fontId="8" fillId="2" borderId="0" xfId="0" applyFont="1" applyFill="1" applyAlignment="1">
      <alignment vertical="center"/>
    </xf>
    <xf numFmtId="0" fontId="9" fillId="2" borderId="1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left"/>
    </xf>
    <xf numFmtId="0" fontId="4" fillId="2" borderId="4" xfId="0" applyFont="1" applyFill="1" applyBorder="1" applyAlignment="1">
      <alignment horizontal="left" vertical="center"/>
    </xf>
    <xf numFmtId="0" fontId="5" fillId="2" borderId="4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vertical="center"/>
    </xf>
    <xf numFmtId="0" fontId="3" fillId="2" borderId="0" xfId="0" applyFont="1" applyFill="1" applyBorder="1"/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/>
    </xf>
    <xf numFmtId="0" fontId="3" fillId="2" borderId="1" xfId="0" applyFont="1" applyFill="1" applyBorder="1" applyAlignment="1">
      <alignment horizontal="left" vertical="center"/>
    </xf>
    <xf numFmtId="0" fontId="10" fillId="2" borderId="1" xfId="0" applyFont="1" applyFill="1" applyBorder="1"/>
    <xf numFmtId="0" fontId="3" fillId="2" borderId="1" xfId="0" applyFont="1" applyFill="1" applyBorder="1" applyAlignment="1">
      <alignment horizontal="left"/>
    </xf>
    <xf numFmtId="0" fontId="11" fillId="2" borderId="1" xfId="0" applyFont="1" applyFill="1" applyBorder="1" applyAlignment="1">
      <alignment horizontal="left" vertical="center"/>
    </xf>
    <xf numFmtId="0" fontId="12" fillId="2" borderId="0" xfId="0" applyFont="1" applyFill="1"/>
    <xf numFmtId="0" fontId="3" fillId="2" borderId="1" xfId="0" applyFont="1" applyFill="1" applyBorder="1"/>
    <xf numFmtId="0" fontId="6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11" fillId="2" borderId="1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 wrapText="1"/>
    </xf>
    <xf numFmtId="0" fontId="4" fillId="2" borderId="3" xfId="0" applyFont="1" applyFill="1" applyBorder="1" applyAlignment="1">
      <alignment horizontal="left" vertical="center" wrapText="1"/>
    </xf>
    <xf numFmtId="0" fontId="4" fillId="2" borderId="4" xfId="0" applyFont="1" applyFill="1" applyBorder="1" applyAlignment="1">
      <alignment horizontal="left" vertical="center" wrapText="1"/>
    </xf>
    <xf numFmtId="0" fontId="4" fillId="2" borderId="0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left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1"/>
  <sheetViews>
    <sheetView workbookViewId="0">
      <selection activeCell="B44" sqref="B44"/>
    </sheetView>
  </sheetViews>
  <sheetFormatPr defaultColWidth="9" defaultRowHeight="13.8" x14ac:dyDescent="0.25"/>
  <cols>
    <col min="1" max="1" width="28.44140625" style="1" customWidth="1"/>
    <col min="2" max="2" width="16.6640625" style="1" customWidth="1"/>
    <col min="3" max="3" width="18.6640625" style="1" customWidth="1"/>
    <col min="4" max="4" width="11.6640625" style="1" customWidth="1"/>
    <col min="5" max="6" width="13.44140625" style="1" customWidth="1"/>
    <col min="7" max="7" width="22.109375" style="1" customWidth="1"/>
    <col min="8" max="8" width="14.44140625" style="1" customWidth="1"/>
    <col min="9" max="9" width="14.44140625" style="1" bestFit="1" customWidth="1"/>
    <col min="10" max="16384" width="9" style="1"/>
  </cols>
  <sheetData>
    <row r="1" spans="1:7" s="16" customFormat="1" x14ac:dyDescent="0.25">
      <c r="A1" s="7" t="s">
        <v>270</v>
      </c>
    </row>
    <row r="2" spans="1:7" s="6" customFormat="1" x14ac:dyDescent="0.25">
      <c r="A2" s="30" t="s">
        <v>136</v>
      </c>
      <c r="B2" s="30" t="s">
        <v>137</v>
      </c>
      <c r="C2" s="30" t="s">
        <v>138</v>
      </c>
      <c r="D2" s="30" t="s">
        <v>139</v>
      </c>
      <c r="E2" s="30" t="s">
        <v>140</v>
      </c>
      <c r="F2" s="30" t="s">
        <v>141</v>
      </c>
      <c r="G2" s="30" t="s">
        <v>142</v>
      </c>
    </row>
    <row r="3" spans="1:7" x14ac:dyDescent="0.25">
      <c r="A3" s="4">
        <v>1</v>
      </c>
      <c r="B3" s="4" t="s">
        <v>143</v>
      </c>
      <c r="C3" s="4" t="s">
        <v>144</v>
      </c>
      <c r="D3" s="4" t="s">
        <v>145</v>
      </c>
      <c r="E3" s="4">
        <v>181.86342339945716</v>
      </c>
      <c r="F3" s="4">
        <v>-128.9040183216039</v>
      </c>
      <c r="G3" s="4" t="s">
        <v>146</v>
      </c>
    </row>
    <row r="4" spans="1:7" x14ac:dyDescent="0.25">
      <c r="A4" s="4">
        <v>2</v>
      </c>
      <c r="B4" s="4" t="s">
        <v>147</v>
      </c>
      <c r="C4" s="4" t="s">
        <v>144</v>
      </c>
      <c r="D4" s="4" t="s">
        <v>145</v>
      </c>
      <c r="E4" s="4">
        <v>-66.143571992930461</v>
      </c>
      <c r="F4" s="4">
        <v>-48.121587971238938</v>
      </c>
      <c r="G4" s="39" t="s">
        <v>148</v>
      </c>
    </row>
    <row r="5" spans="1:7" x14ac:dyDescent="0.25">
      <c r="A5" s="4">
        <v>3</v>
      </c>
      <c r="B5" s="4" t="s">
        <v>149</v>
      </c>
      <c r="C5" s="4" t="s">
        <v>144</v>
      </c>
      <c r="D5" s="4" t="s">
        <v>145</v>
      </c>
      <c r="E5" s="4">
        <v>-55.848286318721577</v>
      </c>
      <c r="F5" s="4">
        <v>-34.955472142635173</v>
      </c>
      <c r="G5" s="40"/>
    </row>
    <row r="6" spans="1:7" x14ac:dyDescent="0.25">
      <c r="A6" s="4">
        <v>4</v>
      </c>
      <c r="B6" s="4" t="s">
        <v>150</v>
      </c>
      <c r="C6" s="4" t="s">
        <v>144</v>
      </c>
      <c r="D6" s="4" t="s">
        <v>151</v>
      </c>
      <c r="E6" s="4">
        <v>-52.965534216690976</v>
      </c>
      <c r="F6" s="4">
        <v>-30.803520786595623</v>
      </c>
      <c r="G6" s="40"/>
    </row>
    <row r="7" spans="1:7" x14ac:dyDescent="0.25">
      <c r="A7" s="4">
        <v>5</v>
      </c>
      <c r="B7" s="4" t="s">
        <v>152</v>
      </c>
      <c r="C7" s="4" t="s">
        <v>144</v>
      </c>
      <c r="D7" s="4" t="s">
        <v>151</v>
      </c>
      <c r="E7" s="4">
        <v>-50.329447920155168</v>
      </c>
      <c r="F7" s="4">
        <v>-29.258510705744957</v>
      </c>
      <c r="G7" s="40"/>
    </row>
    <row r="8" spans="1:7" x14ac:dyDescent="0.25">
      <c r="A8" s="4">
        <v>6</v>
      </c>
      <c r="B8" s="4" t="s">
        <v>153</v>
      </c>
      <c r="C8" s="4" t="s">
        <v>144</v>
      </c>
      <c r="D8" s="4" t="s">
        <v>151</v>
      </c>
      <c r="E8" s="4">
        <v>-49.921803570687587</v>
      </c>
      <c r="F8" s="4">
        <v>-25.224963923130911</v>
      </c>
      <c r="G8" s="40"/>
    </row>
    <row r="9" spans="1:7" x14ac:dyDescent="0.25">
      <c r="A9" s="4">
        <v>7</v>
      </c>
      <c r="B9" s="4" t="s">
        <v>154</v>
      </c>
      <c r="C9" s="4" t="s">
        <v>144</v>
      </c>
      <c r="D9" s="4" t="s">
        <v>155</v>
      </c>
      <c r="E9" s="4">
        <v>26.486139621369684</v>
      </c>
      <c r="F9" s="4">
        <v>45.95766597320565</v>
      </c>
      <c r="G9" s="40"/>
    </row>
    <row r="10" spans="1:7" x14ac:dyDescent="0.25">
      <c r="A10" s="4">
        <v>8</v>
      </c>
      <c r="B10" s="4" t="s">
        <v>156</v>
      </c>
      <c r="C10" s="4" t="s">
        <v>144</v>
      </c>
      <c r="D10" s="4" t="s">
        <v>155</v>
      </c>
      <c r="E10" s="4">
        <v>18.778901414582812</v>
      </c>
      <c r="F10" s="4">
        <v>40.800076209708067</v>
      </c>
      <c r="G10" s="40"/>
    </row>
    <row r="11" spans="1:7" x14ac:dyDescent="0.25">
      <c r="A11" s="4">
        <v>9</v>
      </c>
      <c r="B11" s="4" t="s">
        <v>157</v>
      </c>
      <c r="C11" s="4" t="s">
        <v>144</v>
      </c>
      <c r="D11" s="4" t="s">
        <v>155</v>
      </c>
      <c r="E11" s="4">
        <v>14.778767795948845</v>
      </c>
      <c r="F11" s="4">
        <v>40.77530871975145</v>
      </c>
      <c r="G11" s="40"/>
    </row>
    <row r="12" spans="1:7" x14ac:dyDescent="0.25">
      <c r="A12" s="4">
        <v>10</v>
      </c>
      <c r="B12" s="4" t="s">
        <v>158</v>
      </c>
      <c r="C12" s="4" t="s">
        <v>144</v>
      </c>
      <c r="D12" s="4" t="s">
        <v>159</v>
      </c>
      <c r="E12" s="4">
        <v>44.514961297615152</v>
      </c>
      <c r="F12" s="4">
        <v>55.475361938712624</v>
      </c>
      <c r="G12" s="40"/>
    </row>
    <row r="13" spans="1:7" x14ac:dyDescent="0.25">
      <c r="A13" s="4">
        <v>11</v>
      </c>
      <c r="B13" s="4" t="s">
        <v>160</v>
      </c>
      <c r="C13" s="4" t="s">
        <v>144</v>
      </c>
      <c r="D13" s="4" t="s">
        <v>159</v>
      </c>
      <c r="E13" s="4">
        <v>46.17139218725778</v>
      </c>
      <c r="F13" s="4">
        <v>56.340796098631287</v>
      </c>
      <c r="G13" s="40"/>
    </row>
    <row r="14" spans="1:7" x14ac:dyDescent="0.25">
      <c r="A14" s="4">
        <v>12</v>
      </c>
      <c r="B14" s="4" t="s">
        <v>161</v>
      </c>
      <c r="C14" s="4" t="s">
        <v>251</v>
      </c>
      <c r="D14" s="4" t="s">
        <v>162</v>
      </c>
      <c r="E14" s="4">
        <v>-28.467666986440054</v>
      </c>
      <c r="F14" s="4">
        <v>-7.601465122374349</v>
      </c>
      <c r="G14" s="40"/>
    </row>
    <row r="15" spans="1:7" x14ac:dyDescent="0.25">
      <c r="A15" s="4">
        <v>13</v>
      </c>
      <c r="B15" s="4" t="s">
        <v>163</v>
      </c>
      <c r="C15" s="4" t="s">
        <v>251</v>
      </c>
      <c r="D15" s="4" t="s">
        <v>162</v>
      </c>
      <c r="E15" s="4">
        <v>-67.493324163944862</v>
      </c>
      <c r="F15" s="4">
        <v>-48.585486484139857</v>
      </c>
      <c r="G15" s="40"/>
    </row>
    <row r="16" spans="1:7" x14ac:dyDescent="0.25">
      <c r="A16" s="4">
        <v>14</v>
      </c>
      <c r="B16" s="4" t="s">
        <v>164</v>
      </c>
      <c r="C16" s="4" t="s">
        <v>251</v>
      </c>
      <c r="D16" s="4" t="s">
        <v>165</v>
      </c>
      <c r="E16" s="4">
        <v>-34.765061320246232</v>
      </c>
      <c r="F16" s="4">
        <v>-14.714206339853881</v>
      </c>
      <c r="G16" s="40"/>
    </row>
    <row r="17" spans="1:9" x14ac:dyDescent="0.25">
      <c r="A17" s="4">
        <v>15</v>
      </c>
      <c r="B17" s="4" t="s">
        <v>166</v>
      </c>
      <c r="C17" s="4" t="s">
        <v>251</v>
      </c>
      <c r="D17" s="4" t="s">
        <v>165</v>
      </c>
      <c r="E17" s="4">
        <v>6.7622306377337669</v>
      </c>
      <c r="F17" s="4">
        <v>25.621992535046637</v>
      </c>
      <c r="G17" s="40"/>
    </row>
    <row r="18" spans="1:9" x14ac:dyDescent="0.25">
      <c r="A18" s="4">
        <v>16</v>
      </c>
      <c r="B18" s="4" t="s">
        <v>167</v>
      </c>
      <c r="C18" s="4" t="s">
        <v>251</v>
      </c>
      <c r="D18" s="4" t="s">
        <v>168</v>
      </c>
      <c r="E18" s="4">
        <v>-2.0714972913071974</v>
      </c>
      <c r="F18" s="4">
        <v>13.991817599579658</v>
      </c>
      <c r="G18" s="40"/>
    </row>
    <row r="19" spans="1:9" x14ac:dyDescent="0.25">
      <c r="A19" s="4">
        <v>17</v>
      </c>
      <c r="B19" s="4" t="s">
        <v>169</v>
      </c>
      <c r="C19" s="4" t="s">
        <v>251</v>
      </c>
      <c r="D19" s="4" t="s">
        <v>168</v>
      </c>
      <c r="E19" s="4">
        <v>14.875750549656791</v>
      </c>
      <c r="F19" s="4">
        <v>20.892836926058155</v>
      </c>
      <c r="G19" s="40"/>
    </row>
    <row r="20" spans="1:9" x14ac:dyDescent="0.25">
      <c r="A20" s="4">
        <v>18</v>
      </c>
      <c r="B20" s="4" t="s">
        <v>170</v>
      </c>
      <c r="C20" s="4" t="s">
        <v>251</v>
      </c>
      <c r="D20" s="4" t="s">
        <v>171</v>
      </c>
      <c r="E20" s="4">
        <v>30.072206277590322</v>
      </c>
      <c r="F20" s="4">
        <v>32.368056134435939</v>
      </c>
      <c r="G20" s="40"/>
    </row>
    <row r="21" spans="1:9" x14ac:dyDescent="0.25">
      <c r="A21" s="4">
        <v>19</v>
      </c>
      <c r="B21" s="4" t="s">
        <v>172</v>
      </c>
      <c r="C21" s="4" t="s">
        <v>251</v>
      </c>
      <c r="D21" s="4" t="s">
        <v>171</v>
      </c>
      <c r="E21" s="4">
        <v>23.702420599911893</v>
      </c>
      <c r="F21" s="4">
        <v>35.945319662188041</v>
      </c>
      <c r="G21" s="41"/>
    </row>
    <row r="22" spans="1:9" x14ac:dyDescent="0.25">
      <c r="A22" s="17"/>
    </row>
    <row r="23" spans="1:9" x14ac:dyDescent="0.25">
      <c r="A23" s="6" t="s">
        <v>271</v>
      </c>
    </row>
    <row r="24" spans="1:9" s="6" customFormat="1" x14ac:dyDescent="0.25">
      <c r="A24" s="32" t="s">
        <v>173</v>
      </c>
      <c r="B24" s="37" t="s">
        <v>284</v>
      </c>
      <c r="C24" s="37"/>
      <c r="D24" s="37"/>
      <c r="E24" s="37"/>
      <c r="F24" s="38" t="s">
        <v>252</v>
      </c>
      <c r="G24" s="38"/>
      <c r="H24" s="38"/>
      <c r="I24" s="38"/>
    </row>
    <row r="25" spans="1:9" s="6" customFormat="1" x14ac:dyDescent="0.25">
      <c r="A25" s="32" t="s">
        <v>174</v>
      </c>
      <c r="B25" s="33" t="s">
        <v>175</v>
      </c>
      <c r="C25" s="33" t="s">
        <v>176</v>
      </c>
      <c r="D25" s="33" t="s">
        <v>177</v>
      </c>
      <c r="E25" s="33" t="s">
        <v>178</v>
      </c>
      <c r="F25" s="33" t="s">
        <v>179</v>
      </c>
      <c r="G25" s="33" t="s">
        <v>180</v>
      </c>
      <c r="H25" s="33" t="s">
        <v>181</v>
      </c>
      <c r="I25" s="33" t="s">
        <v>182</v>
      </c>
    </row>
    <row r="26" spans="1:9" x14ac:dyDescent="0.25">
      <c r="A26" s="9" t="s">
        <v>183</v>
      </c>
      <c r="B26" s="9">
        <v>0</v>
      </c>
      <c r="C26" s="9">
        <v>0.58577914901126926</v>
      </c>
      <c r="D26" s="9">
        <v>4.7576451690366603</v>
      </c>
      <c r="E26" s="9">
        <v>6.2855977839937323</v>
      </c>
      <c r="F26" s="9">
        <v>1.1585755433012865</v>
      </c>
      <c r="G26" s="9">
        <v>2.9188519187500828</v>
      </c>
      <c r="H26" s="9">
        <v>4.0144539410393962</v>
      </c>
      <c r="I26" s="9">
        <v>5.4756030425225841</v>
      </c>
    </row>
    <row r="27" spans="1:9" x14ac:dyDescent="0.25">
      <c r="A27" s="18"/>
    </row>
    <row r="28" spans="1:9" x14ac:dyDescent="0.25">
      <c r="A28" s="6" t="s">
        <v>272</v>
      </c>
    </row>
    <row r="29" spans="1:9" s="6" customFormat="1" x14ac:dyDescent="0.25">
      <c r="A29" s="35" t="s">
        <v>173</v>
      </c>
      <c r="B29" s="37" t="s">
        <v>284</v>
      </c>
      <c r="C29" s="37"/>
      <c r="D29" s="37"/>
      <c r="E29" s="37"/>
      <c r="F29" s="38" t="s">
        <v>252</v>
      </c>
      <c r="G29" s="38"/>
      <c r="H29" s="38"/>
      <c r="I29" s="38"/>
    </row>
    <row r="30" spans="1:9" s="6" customFormat="1" x14ac:dyDescent="0.25">
      <c r="A30" s="35" t="s">
        <v>174</v>
      </c>
      <c r="B30" s="33" t="s">
        <v>175</v>
      </c>
      <c r="C30" s="33" t="s">
        <v>176</v>
      </c>
      <c r="D30" s="33" t="s">
        <v>177</v>
      </c>
      <c r="E30" s="33" t="s">
        <v>178</v>
      </c>
      <c r="F30" s="33" t="s">
        <v>179</v>
      </c>
      <c r="G30" s="33" t="s">
        <v>180</v>
      </c>
      <c r="H30" s="33" t="s">
        <v>181</v>
      </c>
      <c r="I30" s="33" t="s">
        <v>184</v>
      </c>
    </row>
    <row r="31" spans="1:9" x14ac:dyDescent="0.25">
      <c r="A31" s="9" t="s">
        <v>185</v>
      </c>
      <c r="B31" s="14">
        <v>0</v>
      </c>
      <c r="C31" s="14">
        <v>-0.53120579999999995</v>
      </c>
      <c r="D31" s="14">
        <v>0.64553760000000004</v>
      </c>
      <c r="E31" s="14">
        <v>2.2930220000000001</v>
      </c>
      <c r="F31" s="14">
        <v>0.2309551</v>
      </c>
      <c r="G31" s="14">
        <v>-1.1938279999999999</v>
      </c>
      <c r="H31" s="14">
        <v>-1.1697569999999999</v>
      </c>
      <c r="I31" s="14">
        <v>-0.1197322</v>
      </c>
    </row>
    <row r="33" spans="1:9" x14ac:dyDescent="0.25">
      <c r="A33" s="6" t="s">
        <v>273</v>
      </c>
    </row>
    <row r="34" spans="1:9" s="6" customFormat="1" x14ac:dyDescent="0.25">
      <c r="A34" s="35" t="s">
        <v>173</v>
      </c>
      <c r="B34" s="37" t="s">
        <v>284</v>
      </c>
      <c r="C34" s="37"/>
      <c r="D34" s="37"/>
      <c r="E34" s="37"/>
      <c r="F34" s="38" t="s">
        <v>252</v>
      </c>
      <c r="G34" s="38"/>
      <c r="H34" s="38"/>
      <c r="I34" s="38"/>
    </row>
    <row r="35" spans="1:9" s="6" customFormat="1" x14ac:dyDescent="0.25">
      <c r="A35" s="35" t="s">
        <v>174</v>
      </c>
      <c r="B35" s="33" t="s">
        <v>175</v>
      </c>
      <c r="C35" s="33" t="s">
        <v>176</v>
      </c>
      <c r="D35" s="33" t="s">
        <v>177</v>
      </c>
      <c r="E35" s="33" t="s">
        <v>178</v>
      </c>
      <c r="F35" s="33" t="s">
        <v>179</v>
      </c>
      <c r="G35" s="33" t="s">
        <v>180</v>
      </c>
      <c r="H35" s="33" t="s">
        <v>181</v>
      </c>
      <c r="I35" s="33" t="s">
        <v>182</v>
      </c>
    </row>
    <row r="36" spans="1:9" x14ac:dyDescent="0.25">
      <c r="A36" s="9" t="s">
        <v>183</v>
      </c>
      <c r="B36" s="14">
        <v>0</v>
      </c>
      <c r="C36" s="14">
        <v>0.29343249999999999</v>
      </c>
      <c r="D36" s="14">
        <v>0.63989229999999997</v>
      </c>
      <c r="E36" s="14">
        <v>2.1655190000000002</v>
      </c>
      <c r="F36" s="14">
        <v>0.43756200000000001</v>
      </c>
      <c r="G36" s="14">
        <v>0.23735700000000001</v>
      </c>
      <c r="H36" s="14">
        <v>0.332013</v>
      </c>
      <c r="I36" s="14">
        <v>-0.25373000000000001</v>
      </c>
    </row>
    <row r="38" spans="1:9" x14ac:dyDescent="0.25">
      <c r="A38" s="6" t="s">
        <v>274</v>
      </c>
    </row>
    <row r="39" spans="1:9" s="6" customFormat="1" x14ac:dyDescent="0.25">
      <c r="A39" s="35" t="s">
        <v>16</v>
      </c>
      <c r="B39" s="37" t="s">
        <v>284</v>
      </c>
      <c r="C39" s="37"/>
      <c r="D39" s="37"/>
      <c r="E39" s="37"/>
      <c r="F39" s="38" t="s">
        <v>252</v>
      </c>
      <c r="G39" s="38"/>
      <c r="H39" s="38"/>
      <c r="I39" s="38"/>
    </row>
    <row r="40" spans="1:9" s="6" customFormat="1" x14ac:dyDescent="0.25">
      <c r="A40" s="35" t="s">
        <v>174</v>
      </c>
      <c r="B40" s="33" t="s">
        <v>175</v>
      </c>
      <c r="C40" s="33" t="s">
        <v>27</v>
      </c>
      <c r="D40" s="33" t="s">
        <v>177</v>
      </c>
      <c r="E40" s="33" t="s">
        <v>178</v>
      </c>
      <c r="F40" s="33" t="s">
        <v>179</v>
      </c>
      <c r="G40" s="33" t="s">
        <v>180</v>
      </c>
      <c r="H40" s="33" t="s">
        <v>181</v>
      </c>
      <c r="I40" s="33" t="s">
        <v>182</v>
      </c>
    </row>
    <row r="41" spans="1:9" x14ac:dyDescent="0.25">
      <c r="A41" s="9" t="s">
        <v>183</v>
      </c>
      <c r="B41" s="9">
        <v>0</v>
      </c>
      <c r="C41" s="9">
        <v>-0.5127273</v>
      </c>
      <c r="D41" s="19">
        <v>-2.5972103999999998</v>
      </c>
      <c r="E41" s="9">
        <v>-2.9835194999999999</v>
      </c>
      <c r="F41" s="9">
        <v>-0.1561005</v>
      </c>
      <c r="G41" s="9">
        <v>-1.4543492</v>
      </c>
      <c r="H41" s="9">
        <v>-1.9797096999999999</v>
      </c>
      <c r="I41" s="9">
        <v>-2.5413424999999998</v>
      </c>
    </row>
  </sheetData>
  <mergeCells count="9">
    <mergeCell ref="B39:E39"/>
    <mergeCell ref="F39:I39"/>
    <mergeCell ref="G4:G21"/>
    <mergeCell ref="B24:E24"/>
    <mergeCell ref="F24:I24"/>
    <mergeCell ref="B29:E29"/>
    <mergeCell ref="F29:I29"/>
    <mergeCell ref="B34:E34"/>
    <mergeCell ref="F34:I3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59"/>
  <sheetViews>
    <sheetView topLeftCell="A4" workbookViewId="0">
      <selection activeCell="J26" sqref="J26"/>
    </sheetView>
  </sheetViews>
  <sheetFormatPr defaultColWidth="9" defaultRowHeight="13.8" x14ac:dyDescent="0.25"/>
  <cols>
    <col min="1" max="16384" width="9" style="1"/>
  </cols>
  <sheetData>
    <row r="1" spans="1:23" x14ac:dyDescent="0.25">
      <c r="A1" s="6" t="s">
        <v>258</v>
      </c>
      <c r="I1" s="6" t="s">
        <v>255</v>
      </c>
      <c r="Q1" s="6" t="s">
        <v>256</v>
      </c>
    </row>
    <row r="2" spans="1:23" x14ac:dyDescent="0.25">
      <c r="A2" s="8" t="s">
        <v>22</v>
      </c>
      <c r="B2" s="45" t="s">
        <v>18</v>
      </c>
      <c r="C2" s="46"/>
      <c r="D2" s="45" t="s">
        <v>27</v>
      </c>
      <c r="E2" s="46"/>
      <c r="F2" s="45" t="s">
        <v>19</v>
      </c>
      <c r="G2" s="46"/>
      <c r="I2" s="8" t="s">
        <v>22</v>
      </c>
      <c r="J2" s="45" t="s">
        <v>18</v>
      </c>
      <c r="K2" s="46"/>
      <c r="L2" s="45" t="s">
        <v>27</v>
      </c>
      <c r="M2" s="46"/>
      <c r="N2" s="45" t="s">
        <v>19</v>
      </c>
      <c r="O2" s="46"/>
      <c r="P2" s="6"/>
      <c r="Q2" s="8" t="s">
        <v>22</v>
      </c>
      <c r="R2" s="45" t="s">
        <v>18</v>
      </c>
      <c r="S2" s="46"/>
      <c r="T2" s="45" t="s">
        <v>27</v>
      </c>
      <c r="U2" s="46"/>
      <c r="V2" s="45" t="s">
        <v>19</v>
      </c>
      <c r="W2" s="46"/>
    </row>
    <row r="3" spans="1:23" s="23" customFormat="1" x14ac:dyDescent="0.25">
      <c r="A3" s="8" t="s">
        <v>16</v>
      </c>
      <c r="B3" s="8" t="s">
        <v>24</v>
      </c>
      <c r="C3" s="8" t="s">
        <v>26</v>
      </c>
      <c r="D3" s="8" t="s">
        <v>24</v>
      </c>
      <c r="E3" s="8" t="s">
        <v>26</v>
      </c>
      <c r="F3" s="8" t="s">
        <v>24</v>
      </c>
      <c r="G3" s="8" t="s">
        <v>26</v>
      </c>
      <c r="I3" s="8" t="s">
        <v>16</v>
      </c>
      <c r="J3" s="8" t="s">
        <v>24</v>
      </c>
      <c r="K3" s="8" t="s">
        <v>26</v>
      </c>
      <c r="L3" s="8" t="s">
        <v>24</v>
      </c>
      <c r="M3" s="8" t="s">
        <v>26</v>
      </c>
      <c r="N3" s="8" t="s">
        <v>24</v>
      </c>
      <c r="O3" s="8" t="s">
        <v>26</v>
      </c>
      <c r="P3" s="29"/>
      <c r="Q3" s="8" t="s">
        <v>16</v>
      </c>
      <c r="R3" s="8" t="s">
        <v>24</v>
      </c>
      <c r="S3" s="8" t="s">
        <v>26</v>
      </c>
      <c r="T3" s="8" t="s">
        <v>24</v>
      </c>
      <c r="U3" s="8" t="s">
        <v>26</v>
      </c>
      <c r="V3" s="8" t="s">
        <v>24</v>
      </c>
      <c r="W3" s="8" t="s">
        <v>26</v>
      </c>
    </row>
    <row r="4" spans="1:23" s="23" customFormat="1" x14ac:dyDescent="0.25">
      <c r="A4" s="10" t="s">
        <v>253</v>
      </c>
      <c r="B4" s="10">
        <v>6</v>
      </c>
      <c r="C4" s="10">
        <v>10</v>
      </c>
      <c r="D4" s="10">
        <v>6</v>
      </c>
      <c r="E4" s="10">
        <v>8</v>
      </c>
      <c r="F4" s="10">
        <v>6</v>
      </c>
      <c r="G4" s="10">
        <v>6</v>
      </c>
      <c r="I4" s="10" t="s">
        <v>253</v>
      </c>
      <c r="J4" s="10">
        <v>6</v>
      </c>
      <c r="K4" s="10">
        <v>10</v>
      </c>
      <c r="L4" s="10">
        <v>6</v>
      </c>
      <c r="M4" s="10">
        <v>8</v>
      </c>
      <c r="N4" s="10">
        <v>6</v>
      </c>
      <c r="O4" s="10">
        <v>6</v>
      </c>
      <c r="Q4" s="10" t="s">
        <v>253</v>
      </c>
      <c r="R4" s="10">
        <v>6</v>
      </c>
      <c r="S4" s="10">
        <v>10</v>
      </c>
      <c r="T4" s="10">
        <v>6</v>
      </c>
      <c r="U4" s="10">
        <v>8</v>
      </c>
      <c r="V4" s="10">
        <v>6</v>
      </c>
      <c r="W4" s="10">
        <v>6</v>
      </c>
    </row>
    <row r="5" spans="1:23" s="23" customFormat="1" x14ac:dyDescent="0.25">
      <c r="A5" s="10" t="s">
        <v>20</v>
      </c>
      <c r="B5" s="11">
        <v>2.3395450000000002</v>
      </c>
      <c r="C5" s="11">
        <v>15.244479999999999</v>
      </c>
      <c r="D5" s="11">
        <v>3.5758610000000002</v>
      </c>
      <c r="E5" s="11">
        <v>76.721599999999995</v>
      </c>
      <c r="F5" s="11">
        <v>100</v>
      </c>
      <c r="G5" s="11">
        <v>90.823849999999993</v>
      </c>
      <c r="I5" s="10" t="s">
        <v>20</v>
      </c>
      <c r="J5" s="11">
        <v>2.66106</v>
      </c>
      <c r="K5" s="11">
        <v>38.843600000000002</v>
      </c>
      <c r="L5" s="11">
        <v>10.85655</v>
      </c>
      <c r="M5" s="11">
        <v>100</v>
      </c>
      <c r="N5" s="11">
        <v>73.010310000000004</v>
      </c>
      <c r="O5" s="11">
        <v>35.63926</v>
      </c>
      <c r="Q5" s="10" t="s">
        <v>20</v>
      </c>
      <c r="R5" s="11">
        <v>22.382390000000001</v>
      </c>
      <c r="S5" s="11">
        <v>21.63749</v>
      </c>
      <c r="T5" s="11">
        <v>10.64424</v>
      </c>
      <c r="U5" s="11">
        <v>63.668289999999999</v>
      </c>
      <c r="V5" s="11">
        <v>41.96508</v>
      </c>
      <c r="W5" s="11">
        <v>100</v>
      </c>
    </row>
    <row r="6" spans="1:23" s="23" customFormat="1" x14ac:dyDescent="0.25">
      <c r="A6" s="10" t="s">
        <v>21</v>
      </c>
      <c r="B6" s="11">
        <v>2.8014898330181954</v>
      </c>
      <c r="C6" s="11">
        <v>17.898565745537102</v>
      </c>
      <c r="D6" s="11">
        <v>3.9157307165191755</v>
      </c>
      <c r="E6" s="11">
        <v>48.261539956071694</v>
      </c>
      <c r="F6" s="11">
        <v>70.633729899894348</v>
      </c>
      <c r="G6" s="11">
        <v>58.803769136367876</v>
      </c>
      <c r="I6" s="10" t="s">
        <v>21</v>
      </c>
      <c r="J6" s="11">
        <v>1.121562652172825</v>
      </c>
      <c r="K6" s="11">
        <v>32.204295016141828</v>
      </c>
      <c r="L6" s="11">
        <v>10.742757685975167</v>
      </c>
      <c r="M6" s="11">
        <v>128.16223792834566</v>
      </c>
      <c r="N6" s="11">
        <v>42.061088494549743</v>
      </c>
      <c r="O6" s="11">
        <v>19.528418832103124</v>
      </c>
      <c r="Q6" s="10" t="s">
        <v>21</v>
      </c>
      <c r="R6" s="11">
        <v>41.968665180105802</v>
      </c>
      <c r="S6" s="11">
        <v>17.6546820097679</v>
      </c>
      <c r="T6" s="11">
        <v>4.6939400823196902</v>
      </c>
      <c r="U6" s="11">
        <v>40.354331728917103</v>
      </c>
      <c r="V6" s="11">
        <v>14.6060006221051</v>
      </c>
      <c r="W6" s="11">
        <v>98.439662423626302</v>
      </c>
    </row>
    <row r="7" spans="1:23" x14ac:dyDescent="0.25">
      <c r="A7" s="10" t="s">
        <v>17</v>
      </c>
      <c r="B7" s="47">
        <v>0.1057</v>
      </c>
      <c r="C7" s="48"/>
      <c r="D7" s="49">
        <v>3.2000000000000002E-3</v>
      </c>
      <c r="E7" s="50"/>
      <c r="F7" s="49">
        <v>0.81169999999999998</v>
      </c>
      <c r="G7" s="50"/>
      <c r="I7" s="10" t="s">
        <v>17</v>
      </c>
      <c r="J7" s="47">
        <v>1.6799999999999999E-2</v>
      </c>
      <c r="K7" s="48"/>
      <c r="L7" s="47">
        <v>0.11840000000000001</v>
      </c>
      <c r="M7" s="48"/>
      <c r="N7" s="47">
        <v>7.6600000000000001E-2</v>
      </c>
      <c r="O7" s="48"/>
      <c r="Q7" s="10" t="s">
        <v>17</v>
      </c>
      <c r="R7" s="47">
        <v>0.96079999999999999</v>
      </c>
      <c r="S7" s="48"/>
      <c r="T7" s="47">
        <v>8.0999999999999996E-3</v>
      </c>
      <c r="U7" s="48"/>
      <c r="V7" s="47">
        <v>0.18360000000000001</v>
      </c>
      <c r="W7" s="48"/>
    </row>
    <row r="8" spans="1:23" x14ac:dyDescent="0.25">
      <c r="A8" s="20"/>
      <c r="B8" s="21"/>
      <c r="C8" s="21"/>
      <c r="D8" s="22"/>
      <c r="E8" s="22"/>
      <c r="F8" s="22"/>
      <c r="G8" s="22"/>
    </row>
    <row r="9" spans="1:23" x14ac:dyDescent="0.25">
      <c r="A9" s="6" t="s">
        <v>257</v>
      </c>
      <c r="G9" s="16"/>
      <c r="H9" s="16"/>
      <c r="I9" s="27"/>
      <c r="J9" s="16"/>
      <c r="K9" s="16"/>
      <c r="L9" s="16"/>
      <c r="M9" s="16"/>
      <c r="N9" s="16"/>
      <c r="O9" s="16"/>
      <c r="P9" s="16"/>
      <c r="Q9" s="27"/>
      <c r="R9" s="16"/>
      <c r="S9" s="16"/>
      <c r="T9" s="16"/>
      <c r="U9" s="16"/>
      <c r="V9" s="16"/>
      <c r="W9" s="16"/>
    </row>
    <row r="10" spans="1:23" x14ac:dyDescent="0.25">
      <c r="A10" s="43" t="s">
        <v>22</v>
      </c>
      <c r="B10" s="43" t="s">
        <v>16</v>
      </c>
      <c r="C10" s="43" t="s">
        <v>23</v>
      </c>
      <c r="D10" s="43" t="s">
        <v>25</v>
      </c>
      <c r="E10" s="43"/>
      <c r="F10" s="43"/>
      <c r="G10" s="26"/>
      <c r="H10" s="16"/>
      <c r="I10" s="27"/>
      <c r="J10" s="16"/>
      <c r="K10" s="16"/>
      <c r="L10" s="16"/>
      <c r="M10" s="16"/>
      <c r="N10" s="16"/>
      <c r="O10" s="16"/>
      <c r="P10" s="16"/>
      <c r="Q10" s="27"/>
      <c r="R10" s="16"/>
      <c r="S10" s="16"/>
      <c r="T10" s="16"/>
      <c r="U10" s="16"/>
      <c r="V10" s="16"/>
      <c r="W10" s="16"/>
    </row>
    <row r="11" spans="1:23" x14ac:dyDescent="0.25">
      <c r="A11" s="43"/>
      <c r="B11" s="43"/>
      <c r="C11" s="43"/>
      <c r="D11" s="31" t="s">
        <v>228</v>
      </c>
      <c r="E11" s="31" t="s">
        <v>254</v>
      </c>
      <c r="F11" s="31" t="s">
        <v>230</v>
      </c>
      <c r="G11" s="16"/>
      <c r="H11" s="16"/>
      <c r="I11" s="20"/>
      <c r="J11" s="20"/>
      <c r="K11" s="20"/>
      <c r="L11" s="20"/>
      <c r="M11" s="16"/>
      <c r="N11" s="16"/>
      <c r="O11" s="16"/>
      <c r="P11" s="16"/>
      <c r="Q11" s="20"/>
      <c r="R11" s="20"/>
      <c r="S11" s="20"/>
      <c r="T11" s="20"/>
      <c r="U11" s="16"/>
      <c r="V11" s="16"/>
      <c r="W11" s="16"/>
    </row>
    <row r="12" spans="1:23" x14ac:dyDescent="0.25">
      <c r="A12" s="51" t="s">
        <v>18</v>
      </c>
      <c r="B12" s="51" t="s">
        <v>24</v>
      </c>
      <c r="C12" s="24">
        <v>1</v>
      </c>
      <c r="D12" s="25">
        <v>0.81121403472771947</v>
      </c>
      <c r="E12" s="10">
        <v>3.4602406169371882</v>
      </c>
      <c r="F12" s="5">
        <v>4.6116162432028398</v>
      </c>
      <c r="I12" s="26"/>
      <c r="J12" s="26"/>
      <c r="K12" s="20"/>
      <c r="L12" s="16"/>
      <c r="M12" s="16"/>
      <c r="N12" s="16"/>
      <c r="O12" s="16"/>
      <c r="P12" s="16"/>
      <c r="Q12" s="26"/>
      <c r="R12" s="26"/>
      <c r="S12" s="20"/>
      <c r="T12" s="16"/>
      <c r="U12" s="16"/>
      <c r="V12" s="16"/>
      <c r="W12" s="16"/>
    </row>
    <row r="13" spans="1:23" x14ac:dyDescent="0.25">
      <c r="A13" s="44"/>
      <c r="B13" s="44"/>
      <c r="C13" s="10">
        <v>2</v>
      </c>
      <c r="D13" s="11">
        <v>0.75166020469959283</v>
      </c>
      <c r="E13" s="10">
        <v>1.9600257705593234</v>
      </c>
      <c r="F13" s="5">
        <v>2.2479436745005774</v>
      </c>
      <c r="I13" s="26"/>
      <c r="J13" s="26"/>
      <c r="K13" s="20"/>
      <c r="L13" s="16"/>
      <c r="M13" s="16"/>
      <c r="N13" s="16"/>
      <c r="O13" s="16"/>
      <c r="P13" s="16"/>
      <c r="Q13" s="26"/>
      <c r="R13" s="26"/>
      <c r="S13" s="20"/>
      <c r="T13" s="16"/>
      <c r="U13" s="16"/>
      <c r="V13" s="16"/>
      <c r="W13" s="16"/>
    </row>
    <row r="14" spans="1:23" x14ac:dyDescent="0.25">
      <c r="A14" s="44"/>
      <c r="B14" s="44"/>
      <c r="C14" s="10">
        <v>3</v>
      </c>
      <c r="D14" s="11">
        <v>4.8337842897230372</v>
      </c>
      <c r="E14" s="10">
        <v>3.8616201916335253</v>
      </c>
      <c r="F14" s="5">
        <v>116.18439333667982</v>
      </c>
      <c r="I14" s="26"/>
      <c r="J14" s="26"/>
      <c r="K14" s="20"/>
      <c r="L14" s="16"/>
      <c r="M14" s="16"/>
      <c r="N14" s="16"/>
      <c r="O14" s="16"/>
      <c r="P14" s="16"/>
      <c r="Q14" s="26"/>
      <c r="R14" s="26"/>
      <c r="S14" s="20"/>
      <c r="T14" s="16"/>
      <c r="U14" s="16"/>
      <c r="V14" s="16"/>
      <c r="W14" s="16"/>
    </row>
    <row r="15" spans="1:23" x14ac:dyDescent="0.25">
      <c r="A15" s="44"/>
      <c r="B15" s="44"/>
      <c r="C15" s="10">
        <v>4</v>
      </c>
      <c r="D15" s="11">
        <v>5.0818051002857439E-2</v>
      </c>
      <c r="E15" s="10">
        <v>0.98911217073607816</v>
      </c>
      <c r="F15" s="5">
        <v>2.7739450894568689</v>
      </c>
      <c r="I15" s="26"/>
      <c r="J15" s="26"/>
      <c r="K15" s="20"/>
      <c r="L15" s="16"/>
      <c r="M15" s="16"/>
      <c r="N15" s="16"/>
      <c r="O15" s="16"/>
      <c r="P15" s="16"/>
      <c r="Q15" s="26"/>
      <c r="R15" s="26"/>
      <c r="S15" s="20"/>
      <c r="T15" s="16"/>
      <c r="U15" s="16"/>
      <c r="V15" s="16"/>
      <c r="W15" s="16"/>
    </row>
    <row r="16" spans="1:23" x14ac:dyDescent="0.25">
      <c r="A16" s="44"/>
      <c r="B16" s="44"/>
      <c r="C16" s="10">
        <v>5</v>
      </c>
      <c r="D16" s="11">
        <v>7.4375131189439214</v>
      </c>
      <c r="E16" s="10">
        <v>1.820337661871773</v>
      </c>
      <c r="F16" s="5">
        <v>2.6122126547322675</v>
      </c>
      <c r="I16" s="26"/>
      <c r="J16" s="26"/>
      <c r="K16" s="20"/>
      <c r="L16" s="16"/>
      <c r="M16" s="16"/>
      <c r="N16" s="16"/>
      <c r="O16" s="16"/>
      <c r="P16" s="16"/>
      <c r="Q16" s="26"/>
      <c r="R16" s="26"/>
      <c r="S16" s="20"/>
      <c r="T16" s="16"/>
      <c r="U16" s="16"/>
      <c r="V16" s="16"/>
      <c r="W16" s="16"/>
    </row>
    <row r="17" spans="1:23" x14ac:dyDescent="0.25">
      <c r="A17" s="44"/>
      <c r="B17" s="44"/>
      <c r="C17" s="10">
        <v>6</v>
      </c>
      <c r="D17" s="11">
        <v>0.15228223086645876</v>
      </c>
      <c r="E17" s="10">
        <v>3.8750244475086251</v>
      </c>
      <c r="F17" s="5">
        <v>5.8642194232794838</v>
      </c>
      <c r="I17" s="26"/>
      <c r="J17" s="26"/>
      <c r="K17" s="20"/>
      <c r="L17" s="16"/>
      <c r="M17" s="16"/>
      <c r="N17" s="16"/>
      <c r="O17" s="16"/>
      <c r="P17" s="16"/>
      <c r="Q17" s="26"/>
      <c r="R17" s="26"/>
      <c r="S17" s="20"/>
      <c r="T17" s="16"/>
      <c r="U17" s="16"/>
      <c r="V17" s="16"/>
      <c r="W17" s="16"/>
    </row>
    <row r="18" spans="1:23" x14ac:dyDescent="0.25">
      <c r="A18" s="44"/>
      <c r="B18" s="44" t="s">
        <v>26</v>
      </c>
      <c r="C18" s="10">
        <v>1</v>
      </c>
      <c r="D18" s="11">
        <v>5.4445774195245313</v>
      </c>
      <c r="E18" s="10">
        <v>51.775800874945567</v>
      </c>
      <c r="F18" s="5">
        <v>37.581191586745206</v>
      </c>
      <c r="I18" s="26"/>
      <c r="J18" s="26"/>
      <c r="K18" s="20"/>
      <c r="L18" s="16"/>
      <c r="M18" s="16"/>
      <c r="N18" s="16"/>
      <c r="O18" s="16"/>
      <c r="P18" s="16"/>
      <c r="Q18" s="26"/>
      <c r="R18" s="26"/>
      <c r="S18" s="20"/>
      <c r="T18" s="16"/>
      <c r="U18" s="16"/>
      <c r="V18" s="16"/>
      <c r="W18" s="16"/>
    </row>
    <row r="19" spans="1:23" x14ac:dyDescent="0.25">
      <c r="A19" s="44"/>
      <c r="B19" s="44"/>
      <c r="C19" s="10">
        <v>2</v>
      </c>
      <c r="D19" s="11">
        <v>1.3331317167461376</v>
      </c>
      <c r="E19" s="10">
        <v>16.728151135078445</v>
      </c>
      <c r="F19" s="5">
        <v>23.729431209676019</v>
      </c>
      <c r="I19" s="26"/>
      <c r="J19" s="26"/>
      <c r="K19" s="20"/>
      <c r="L19" s="16"/>
      <c r="M19" s="16"/>
      <c r="N19" s="16"/>
      <c r="O19" s="16"/>
      <c r="P19" s="16"/>
      <c r="Q19" s="26"/>
      <c r="R19" s="26"/>
      <c r="S19" s="20"/>
      <c r="T19" s="16"/>
      <c r="U19" s="16"/>
      <c r="V19" s="16"/>
      <c r="W19" s="16"/>
    </row>
    <row r="20" spans="1:23" x14ac:dyDescent="0.25">
      <c r="A20" s="44"/>
      <c r="B20" s="44"/>
      <c r="C20" s="10">
        <v>3</v>
      </c>
      <c r="D20" s="11">
        <v>4.9126005136875524</v>
      </c>
      <c r="E20" s="10">
        <v>16.21442394677393</v>
      </c>
      <c r="F20" s="5">
        <v>25.698381303971036</v>
      </c>
      <c r="I20" s="26"/>
      <c r="J20" s="26"/>
      <c r="K20" s="20"/>
      <c r="L20" s="16"/>
      <c r="M20" s="16"/>
      <c r="N20" s="16"/>
      <c r="O20" s="16"/>
      <c r="P20" s="16"/>
      <c r="Q20" s="26"/>
      <c r="R20" s="26"/>
      <c r="S20" s="20"/>
      <c r="T20" s="16"/>
      <c r="U20" s="16"/>
      <c r="V20" s="16"/>
      <c r="W20" s="16"/>
    </row>
    <row r="21" spans="1:23" x14ac:dyDescent="0.25">
      <c r="A21" s="44"/>
      <c r="B21" s="44"/>
      <c r="C21" s="10">
        <v>4</v>
      </c>
      <c r="D21" s="11">
        <v>3.1415724299487429</v>
      </c>
      <c r="E21" s="10">
        <v>10.226252733096103</v>
      </c>
      <c r="F21" s="5">
        <v>4.8297179559580723</v>
      </c>
      <c r="I21" s="26"/>
      <c r="J21" s="26"/>
      <c r="K21" s="20"/>
      <c r="L21" s="16"/>
      <c r="M21" s="16"/>
      <c r="N21" s="16"/>
      <c r="O21" s="16"/>
      <c r="P21" s="16"/>
      <c r="Q21" s="26"/>
      <c r="R21" s="26"/>
      <c r="S21" s="20"/>
      <c r="T21" s="16"/>
      <c r="U21" s="16"/>
      <c r="V21" s="16"/>
      <c r="W21" s="16"/>
    </row>
    <row r="22" spans="1:23" x14ac:dyDescent="0.25">
      <c r="A22" s="44"/>
      <c r="B22" s="44"/>
      <c r="C22" s="10">
        <v>5</v>
      </c>
      <c r="D22" s="11">
        <v>34.650872172883645</v>
      </c>
      <c r="E22" s="10">
        <v>43.137567637145132</v>
      </c>
      <c r="F22" s="5">
        <v>18.834061182692775</v>
      </c>
      <c r="I22" s="26"/>
      <c r="J22" s="26"/>
      <c r="K22" s="20"/>
      <c r="L22" s="16"/>
      <c r="M22" s="16"/>
      <c r="N22" s="16"/>
      <c r="O22" s="16"/>
      <c r="P22" s="16"/>
      <c r="Q22" s="26"/>
      <c r="R22" s="26"/>
      <c r="S22" s="20"/>
      <c r="T22" s="16"/>
      <c r="U22" s="16"/>
      <c r="V22" s="16"/>
      <c r="W22" s="16"/>
    </row>
    <row r="23" spans="1:23" x14ac:dyDescent="0.25">
      <c r="A23" s="44"/>
      <c r="B23" s="44"/>
      <c r="C23" s="10">
        <v>6</v>
      </c>
      <c r="D23" s="11">
        <v>59.225778867575343</v>
      </c>
      <c r="E23" s="10">
        <v>54.099348894966838</v>
      </c>
      <c r="F23" s="5">
        <v>36.133682155713373</v>
      </c>
      <c r="I23" s="26"/>
      <c r="J23" s="26"/>
      <c r="K23" s="20"/>
      <c r="L23" s="16"/>
      <c r="M23" s="16"/>
      <c r="N23" s="16"/>
      <c r="O23" s="16"/>
      <c r="P23" s="16"/>
      <c r="Q23" s="26"/>
      <c r="R23" s="26"/>
      <c r="S23" s="20"/>
      <c r="T23" s="16"/>
      <c r="U23" s="16"/>
      <c r="V23" s="16"/>
      <c r="W23" s="16"/>
    </row>
    <row r="24" spans="1:23" x14ac:dyDescent="0.25">
      <c r="A24" s="44"/>
      <c r="B24" s="44"/>
      <c r="C24" s="10">
        <v>7</v>
      </c>
      <c r="D24" s="11">
        <v>4.4531320677044421</v>
      </c>
      <c r="E24" s="10">
        <v>12.133068164169979</v>
      </c>
      <c r="F24" s="5">
        <v>4.9084661671465089</v>
      </c>
      <c r="I24" s="26"/>
      <c r="J24" s="26"/>
      <c r="K24" s="20"/>
      <c r="L24" s="16"/>
      <c r="M24" s="16"/>
      <c r="N24" s="16"/>
      <c r="O24" s="16"/>
      <c r="P24" s="16"/>
      <c r="Q24" s="26"/>
      <c r="R24" s="26"/>
      <c r="S24" s="20"/>
      <c r="T24" s="16"/>
      <c r="U24" s="16"/>
      <c r="V24" s="16"/>
      <c r="W24" s="16"/>
    </row>
    <row r="25" spans="1:23" x14ac:dyDescent="0.25">
      <c r="A25" s="44"/>
      <c r="B25" s="44"/>
      <c r="C25" s="10">
        <v>8</v>
      </c>
      <c r="D25" s="11">
        <v>15.832532973184774</v>
      </c>
      <c r="E25" s="10">
        <v>117.04119661737877</v>
      </c>
      <c r="F25" s="5">
        <v>4.8858366590614528</v>
      </c>
      <c r="I25" s="26"/>
      <c r="J25" s="26"/>
      <c r="K25" s="20"/>
      <c r="L25" s="16"/>
      <c r="M25" s="16"/>
      <c r="N25" s="16"/>
      <c r="O25" s="16"/>
      <c r="P25" s="16"/>
      <c r="Q25" s="26"/>
      <c r="R25" s="26"/>
      <c r="S25" s="20"/>
      <c r="T25" s="16"/>
      <c r="U25" s="16"/>
      <c r="V25" s="16"/>
      <c r="W25" s="16"/>
    </row>
    <row r="26" spans="1:23" x14ac:dyDescent="0.25">
      <c r="A26" s="44"/>
      <c r="B26" s="44"/>
      <c r="C26" s="10">
        <v>9</v>
      </c>
      <c r="D26" s="11">
        <v>1.5207900703778114</v>
      </c>
      <c r="E26" s="10">
        <v>8.5595748230992843</v>
      </c>
      <c r="F26" s="5">
        <v>1.2102228953983247</v>
      </c>
      <c r="I26" s="26"/>
      <c r="J26" s="26"/>
      <c r="K26" s="20"/>
      <c r="L26" s="16"/>
      <c r="M26" s="16"/>
      <c r="N26" s="16"/>
      <c r="O26" s="16"/>
      <c r="P26" s="16"/>
      <c r="Q26" s="26"/>
      <c r="R26" s="26"/>
      <c r="S26" s="20"/>
      <c r="T26" s="16"/>
      <c r="U26" s="16"/>
      <c r="V26" s="16"/>
      <c r="W26" s="16"/>
    </row>
    <row r="27" spans="1:23" x14ac:dyDescent="0.25">
      <c r="A27" s="44"/>
      <c r="B27" s="44"/>
      <c r="C27" s="10">
        <v>10</v>
      </c>
      <c r="D27" s="11">
        <v>21.929790870349329</v>
      </c>
      <c r="E27" s="10">
        <v>58.520598308689387</v>
      </c>
      <c r="F27" s="5">
        <v>58.563875167171453</v>
      </c>
      <c r="I27" s="26"/>
      <c r="J27" s="26"/>
      <c r="K27" s="20"/>
      <c r="L27" s="16"/>
      <c r="M27" s="16"/>
      <c r="N27" s="16"/>
      <c r="O27" s="16"/>
      <c r="P27" s="16"/>
      <c r="Q27" s="26"/>
      <c r="R27" s="26"/>
      <c r="S27" s="20"/>
      <c r="T27" s="16"/>
      <c r="U27" s="16"/>
      <c r="V27" s="16"/>
      <c r="W27" s="16"/>
    </row>
    <row r="28" spans="1:23" x14ac:dyDescent="0.25">
      <c r="A28" s="44" t="s">
        <v>27</v>
      </c>
      <c r="B28" s="44" t="s">
        <v>24</v>
      </c>
      <c r="C28" s="10">
        <v>1</v>
      </c>
      <c r="D28" s="11">
        <v>11.32537466873864</v>
      </c>
      <c r="E28" s="10">
        <v>34.238299292397137</v>
      </c>
      <c r="F28" s="5">
        <v>12.52673744280294</v>
      </c>
      <c r="I28" s="26"/>
      <c r="J28" s="26"/>
      <c r="K28" s="20"/>
      <c r="L28" s="16"/>
      <c r="M28" s="16"/>
      <c r="N28" s="16"/>
      <c r="O28" s="16"/>
      <c r="P28" s="16"/>
      <c r="Q28" s="26"/>
      <c r="R28" s="26"/>
      <c r="S28" s="20"/>
      <c r="T28" s="16"/>
      <c r="U28" s="16"/>
      <c r="V28" s="16"/>
      <c r="W28" s="16"/>
    </row>
    <row r="29" spans="1:23" x14ac:dyDescent="0.25">
      <c r="A29" s="44"/>
      <c r="B29" s="44"/>
      <c r="C29" s="10">
        <v>2</v>
      </c>
      <c r="D29" s="11">
        <v>3.0135983300392133</v>
      </c>
      <c r="E29" s="10">
        <v>6.1797098410377709</v>
      </c>
      <c r="F29" s="5">
        <v>16.396003142699215</v>
      </c>
      <c r="I29" s="26"/>
      <c r="J29" s="26"/>
      <c r="K29" s="20"/>
      <c r="L29" s="16"/>
      <c r="M29" s="16"/>
      <c r="N29" s="16"/>
      <c r="O29" s="16"/>
      <c r="P29" s="16"/>
      <c r="Q29" s="26"/>
      <c r="R29" s="26"/>
      <c r="S29" s="20"/>
      <c r="T29" s="16"/>
      <c r="U29" s="16"/>
      <c r="V29" s="16"/>
      <c r="W29" s="16"/>
    </row>
    <row r="30" spans="1:23" x14ac:dyDescent="0.25">
      <c r="A30" s="44"/>
      <c r="B30" s="44"/>
      <c r="C30" s="10">
        <v>3</v>
      </c>
      <c r="D30" s="11">
        <v>1.1538750203490606</v>
      </c>
      <c r="E30" s="10">
        <v>3.079164456916156</v>
      </c>
      <c r="F30" s="5">
        <v>15.67368491275762</v>
      </c>
      <c r="I30" s="26"/>
      <c r="J30" s="26"/>
      <c r="K30" s="20"/>
      <c r="L30" s="16"/>
      <c r="M30" s="16"/>
      <c r="N30" s="16"/>
      <c r="O30" s="16"/>
      <c r="P30" s="16"/>
      <c r="Q30" s="26"/>
      <c r="R30" s="26"/>
      <c r="S30" s="20"/>
      <c r="T30" s="16"/>
      <c r="U30" s="16"/>
      <c r="V30" s="16"/>
      <c r="W30" s="16"/>
    </row>
    <row r="31" spans="1:23" x14ac:dyDescent="0.25">
      <c r="A31" s="44"/>
      <c r="B31" s="44"/>
      <c r="C31" s="10">
        <v>4</v>
      </c>
      <c r="D31" s="11">
        <v>0.27008612825051914</v>
      </c>
      <c r="E31" s="10">
        <v>4.1244624410245168</v>
      </c>
      <c r="F31" s="5">
        <v>3.9502366834997091</v>
      </c>
      <c r="I31" s="26"/>
      <c r="J31" s="26"/>
      <c r="K31" s="20"/>
      <c r="L31" s="16"/>
      <c r="M31" s="16"/>
      <c r="N31" s="16"/>
      <c r="O31" s="16"/>
      <c r="P31" s="16"/>
      <c r="Q31" s="26"/>
      <c r="R31" s="26"/>
      <c r="S31" s="20"/>
      <c r="T31" s="16"/>
      <c r="U31" s="16"/>
      <c r="V31" s="16"/>
      <c r="W31" s="16"/>
    </row>
    <row r="32" spans="1:23" x14ac:dyDescent="0.25">
      <c r="A32" s="44"/>
      <c r="B32" s="44"/>
      <c r="C32" s="10">
        <v>5</v>
      </c>
      <c r="D32" s="11">
        <v>5.4697942479277764</v>
      </c>
      <c r="E32" s="10">
        <v>10.909697380721354</v>
      </c>
      <c r="F32" s="5">
        <v>9.6149055791551614</v>
      </c>
      <c r="I32" s="26"/>
      <c r="J32" s="26"/>
      <c r="K32" s="20"/>
      <c r="L32" s="16"/>
      <c r="M32" s="16"/>
      <c r="N32" s="16"/>
      <c r="O32" s="16"/>
      <c r="P32" s="16"/>
      <c r="Q32" s="26"/>
      <c r="R32" s="26"/>
      <c r="S32" s="20"/>
      <c r="T32" s="16"/>
      <c r="U32" s="16"/>
      <c r="V32" s="16"/>
      <c r="W32" s="16"/>
    </row>
    <row r="33" spans="1:23" x14ac:dyDescent="0.25">
      <c r="A33" s="44"/>
      <c r="B33" s="44"/>
      <c r="C33" s="10">
        <v>6</v>
      </c>
      <c r="D33" s="11">
        <v>0.22243974435216993</v>
      </c>
      <c r="E33" s="10">
        <v>6.6079656568433451</v>
      </c>
      <c r="F33" s="5">
        <v>5.7038615504402825</v>
      </c>
      <c r="I33" s="26"/>
      <c r="J33" s="26"/>
      <c r="K33" s="20"/>
      <c r="L33" s="16"/>
      <c r="M33" s="16"/>
      <c r="N33" s="16"/>
      <c r="O33" s="16"/>
      <c r="P33" s="16"/>
      <c r="Q33" s="26"/>
      <c r="R33" s="26"/>
      <c r="S33" s="20"/>
      <c r="T33" s="16"/>
      <c r="U33" s="16"/>
      <c r="V33" s="16"/>
      <c r="W33" s="16"/>
    </row>
    <row r="34" spans="1:23" x14ac:dyDescent="0.25">
      <c r="A34" s="44"/>
      <c r="B34" s="44" t="s">
        <v>26</v>
      </c>
      <c r="C34" s="10">
        <v>1</v>
      </c>
      <c r="D34" s="11">
        <v>176.6585852720585</v>
      </c>
      <c r="E34" s="10">
        <v>130.46684881271992</v>
      </c>
      <c r="F34" s="5">
        <v>43.469723978396836</v>
      </c>
      <c r="I34" s="26"/>
      <c r="J34" s="26"/>
      <c r="K34" s="20"/>
      <c r="L34" s="16"/>
      <c r="M34" s="16"/>
      <c r="N34" s="16"/>
      <c r="O34" s="16"/>
      <c r="P34" s="16"/>
      <c r="Q34" s="26"/>
      <c r="R34" s="26"/>
      <c r="S34" s="20"/>
      <c r="T34" s="16"/>
      <c r="U34" s="16"/>
      <c r="V34" s="16"/>
      <c r="W34" s="16"/>
    </row>
    <row r="35" spans="1:23" x14ac:dyDescent="0.25">
      <c r="A35" s="44"/>
      <c r="B35" s="44"/>
      <c r="C35" s="10">
        <v>2</v>
      </c>
      <c r="D35" s="11">
        <v>28.27561972893135</v>
      </c>
      <c r="E35" s="10">
        <v>50.359980196397217</v>
      </c>
      <c r="F35" s="5">
        <v>81.681593935913938</v>
      </c>
      <c r="I35" s="26"/>
      <c r="J35" s="26"/>
      <c r="K35" s="20"/>
      <c r="L35" s="16"/>
      <c r="M35" s="16"/>
      <c r="N35" s="16"/>
      <c r="O35" s="16"/>
      <c r="P35" s="16"/>
      <c r="Q35" s="26"/>
      <c r="R35" s="26"/>
      <c r="S35" s="20"/>
      <c r="T35" s="16"/>
      <c r="U35" s="16"/>
      <c r="V35" s="16"/>
      <c r="W35" s="16"/>
    </row>
    <row r="36" spans="1:23" x14ac:dyDescent="0.25">
      <c r="A36" s="44"/>
      <c r="B36" s="44"/>
      <c r="C36" s="10">
        <v>3</v>
      </c>
      <c r="D36" s="11">
        <v>102.64266464934148</v>
      </c>
      <c r="E36" s="10">
        <v>40.435196997594467</v>
      </c>
      <c r="F36" s="5">
        <v>42.281041166184352</v>
      </c>
      <c r="I36" s="26"/>
      <c r="J36" s="26"/>
      <c r="K36" s="20"/>
      <c r="L36" s="16"/>
      <c r="M36" s="16"/>
      <c r="N36" s="16"/>
      <c r="O36" s="16"/>
      <c r="P36" s="16"/>
      <c r="Q36" s="26"/>
      <c r="R36" s="26"/>
      <c r="S36" s="20"/>
      <c r="T36" s="16"/>
      <c r="U36" s="16"/>
      <c r="V36" s="16"/>
      <c r="W36" s="16"/>
    </row>
    <row r="37" spans="1:23" x14ac:dyDescent="0.25">
      <c r="A37" s="44"/>
      <c r="B37" s="44"/>
      <c r="C37" s="10">
        <v>4</v>
      </c>
      <c r="D37" s="11">
        <v>44.677822055524061</v>
      </c>
      <c r="E37" s="10">
        <v>37.122092255953234</v>
      </c>
      <c r="F37" s="5">
        <v>44.383112790795174</v>
      </c>
      <c r="I37" s="26"/>
      <c r="J37" s="26"/>
      <c r="K37" s="20"/>
      <c r="L37" s="16"/>
      <c r="M37" s="16"/>
      <c r="N37" s="16"/>
      <c r="O37" s="16"/>
      <c r="P37" s="16"/>
      <c r="Q37" s="26"/>
      <c r="R37" s="26"/>
      <c r="S37" s="20"/>
      <c r="T37" s="16"/>
      <c r="U37" s="16"/>
      <c r="V37" s="16"/>
      <c r="W37" s="16"/>
    </row>
    <row r="38" spans="1:23" x14ac:dyDescent="0.25">
      <c r="A38" s="44"/>
      <c r="B38" s="44"/>
      <c r="C38" s="10">
        <v>5</v>
      </c>
      <c r="D38" s="11">
        <v>117.09102518596148</v>
      </c>
      <c r="E38" s="10">
        <v>428.81335157474825</v>
      </c>
      <c r="F38" s="5">
        <v>164.8799582288716</v>
      </c>
      <c r="I38" s="26"/>
      <c r="J38" s="26"/>
      <c r="K38" s="20"/>
      <c r="L38" s="16"/>
      <c r="M38" s="16"/>
      <c r="N38" s="16"/>
      <c r="O38" s="16"/>
      <c r="P38" s="16"/>
      <c r="Q38" s="26"/>
      <c r="R38" s="26"/>
      <c r="S38" s="20"/>
      <c r="T38" s="16"/>
      <c r="U38" s="16"/>
      <c r="V38" s="16"/>
      <c r="W38" s="16"/>
    </row>
    <row r="39" spans="1:23" x14ac:dyDescent="0.25">
      <c r="A39" s="44"/>
      <c r="B39" s="44"/>
      <c r="C39" s="10">
        <v>6</v>
      </c>
      <c r="D39" s="11">
        <v>65.110590795225292</v>
      </c>
      <c r="E39" s="10">
        <v>59.337506736906576</v>
      </c>
      <c r="F39" s="5">
        <v>49.703394530618972</v>
      </c>
      <c r="I39" s="26"/>
      <c r="J39" s="26"/>
      <c r="K39" s="20"/>
      <c r="L39" s="16"/>
      <c r="M39" s="16"/>
      <c r="N39" s="16"/>
      <c r="O39" s="16"/>
      <c r="P39" s="16"/>
      <c r="Q39" s="26"/>
      <c r="R39" s="26"/>
      <c r="S39" s="20"/>
      <c r="T39" s="16"/>
      <c r="U39" s="16"/>
      <c r="V39" s="16"/>
      <c r="W39" s="16"/>
    </row>
    <row r="40" spans="1:23" x14ac:dyDescent="0.25">
      <c r="A40" s="44"/>
      <c r="B40" s="44"/>
      <c r="C40" s="10">
        <v>7</v>
      </c>
      <c r="D40" s="11">
        <v>46.30683770719731</v>
      </c>
      <c r="E40" s="10">
        <v>27.874473346028562</v>
      </c>
      <c r="F40" s="5">
        <v>46.054569962841825</v>
      </c>
      <c r="I40" s="26"/>
      <c r="J40" s="26"/>
      <c r="K40" s="20"/>
      <c r="L40" s="16"/>
      <c r="M40" s="16"/>
      <c r="N40" s="16"/>
      <c r="O40" s="16"/>
      <c r="P40" s="16"/>
      <c r="Q40" s="26"/>
      <c r="R40" s="26"/>
      <c r="S40" s="20"/>
      <c r="T40" s="16"/>
      <c r="U40" s="16"/>
      <c r="V40" s="16"/>
      <c r="W40" s="16"/>
    </row>
    <row r="41" spans="1:23" x14ac:dyDescent="0.25">
      <c r="A41" s="44"/>
      <c r="B41" s="44"/>
      <c r="C41" s="10">
        <v>8</v>
      </c>
      <c r="D41" s="11">
        <v>33.009738974366257</v>
      </c>
      <c r="E41" s="10">
        <v>25.590550079651841</v>
      </c>
      <c r="F41" s="5">
        <v>36.892931385708508</v>
      </c>
      <c r="I41" s="26"/>
      <c r="J41" s="26"/>
      <c r="K41" s="20"/>
      <c r="L41" s="16"/>
      <c r="M41" s="16"/>
      <c r="N41" s="16"/>
      <c r="O41" s="16"/>
      <c r="P41" s="16"/>
      <c r="Q41" s="26"/>
      <c r="R41" s="26"/>
      <c r="S41" s="20"/>
      <c r="T41" s="16"/>
      <c r="U41" s="16"/>
      <c r="V41" s="16"/>
      <c r="W41" s="16"/>
    </row>
    <row r="42" spans="1:23" x14ac:dyDescent="0.25">
      <c r="A42" s="44" t="s">
        <v>19</v>
      </c>
      <c r="B42" s="44" t="s">
        <v>24</v>
      </c>
      <c r="C42" s="10">
        <v>1</v>
      </c>
      <c r="D42" s="11">
        <v>238.5508647071153</v>
      </c>
      <c r="E42" s="10">
        <v>106.70908289610601</v>
      </c>
      <c r="F42" s="5">
        <v>16.895950525564707</v>
      </c>
      <c r="I42" s="42"/>
      <c r="J42" s="42"/>
      <c r="K42" s="20"/>
      <c r="L42" s="16"/>
      <c r="M42" s="16"/>
      <c r="N42" s="16"/>
      <c r="O42" s="16"/>
      <c r="P42" s="16"/>
      <c r="Q42" s="42"/>
      <c r="R42" s="42"/>
      <c r="S42" s="20"/>
      <c r="T42" s="16"/>
      <c r="U42" s="16"/>
      <c r="V42" s="16"/>
      <c r="W42" s="16"/>
    </row>
    <row r="43" spans="1:23" x14ac:dyDescent="0.25">
      <c r="A43" s="44"/>
      <c r="B43" s="44"/>
      <c r="C43" s="10">
        <v>2</v>
      </c>
      <c r="D43" s="11">
        <v>131.12691486190249</v>
      </c>
      <c r="E43" s="10">
        <v>70.891427309155631</v>
      </c>
      <c r="F43" s="5">
        <v>50.280919334926622</v>
      </c>
      <c r="I43" s="42"/>
      <c r="J43" s="42"/>
      <c r="K43" s="20"/>
      <c r="L43" s="16"/>
      <c r="M43" s="16"/>
      <c r="N43" s="16"/>
      <c r="O43" s="16"/>
      <c r="P43" s="16"/>
      <c r="Q43" s="42"/>
      <c r="R43" s="42"/>
      <c r="S43" s="20"/>
      <c r="T43" s="16"/>
      <c r="U43" s="16"/>
      <c r="V43" s="16"/>
      <c r="W43" s="16"/>
    </row>
    <row r="44" spans="1:23" x14ac:dyDescent="0.25">
      <c r="A44" s="44"/>
      <c r="B44" s="44"/>
      <c r="C44" s="10">
        <v>3</v>
      </c>
      <c r="D44" s="11">
        <v>85.715661091422632</v>
      </c>
      <c r="E44" s="10">
        <v>22.149556915110409</v>
      </c>
      <c r="F44" s="5">
        <v>43.772077190182365</v>
      </c>
      <c r="I44" s="42"/>
      <c r="J44" s="42"/>
      <c r="K44" s="20"/>
      <c r="L44" s="16"/>
      <c r="M44" s="16"/>
      <c r="N44" s="16"/>
      <c r="O44" s="16"/>
      <c r="P44" s="16"/>
      <c r="Q44" s="42"/>
      <c r="R44" s="42"/>
      <c r="S44" s="20"/>
      <c r="T44" s="16"/>
      <c r="U44" s="16"/>
      <c r="V44" s="16"/>
      <c r="W44" s="16"/>
    </row>
    <row r="45" spans="1:23" x14ac:dyDescent="0.25">
      <c r="A45" s="44"/>
      <c r="B45" s="44"/>
      <c r="C45" s="10">
        <v>4</v>
      </c>
      <c r="D45" s="11">
        <v>35.54282795956756</v>
      </c>
      <c r="E45" s="10">
        <v>141.45562945594003</v>
      </c>
      <c r="F45" s="5">
        <v>33.636112570498042</v>
      </c>
      <c r="I45" s="42"/>
      <c r="J45" s="42"/>
      <c r="K45" s="20"/>
      <c r="L45" s="16"/>
      <c r="M45" s="16"/>
      <c r="N45" s="16"/>
      <c r="O45" s="16"/>
      <c r="P45" s="16"/>
      <c r="Q45" s="42"/>
      <c r="R45" s="42"/>
      <c r="S45" s="20"/>
      <c r="T45" s="16"/>
      <c r="U45" s="16"/>
      <c r="V45" s="16"/>
      <c r="W45" s="16"/>
    </row>
    <row r="46" spans="1:23" x14ac:dyDescent="0.25">
      <c r="A46" s="44"/>
      <c r="B46" s="44"/>
      <c r="C46" s="10">
        <v>5</v>
      </c>
      <c r="D46" s="11">
        <v>79.790963226802347</v>
      </c>
      <c r="E46" s="10">
        <v>26.128262696877556</v>
      </c>
      <c r="F46" s="5">
        <v>64.531828290074884</v>
      </c>
      <c r="I46" s="42"/>
      <c r="J46" s="42"/>
      <c r="K46" s="20"/>
      <c r="L46" s="16"/>
      <c r="M46" s="16"/>
      <c r="N46" s="16"/>
      <c r="O46" s="16"/>
      <c r="P46" s="16"/>
      <c r="Q46" s="42"/>
      <c r="R46" s="42"/>
      <c r="S46" s="20"/>
      <c r="T46" s="16"/>
      <c r="U46" s="16"/>
      <c r="V46" s="16"/>
      <c r="W46" s="16"/>
    </row>
    <row r="47" spans="1:23" x14ac:dyDescent="0.25">
      <c r="A47" s="44"/>
      <c r="B47" s="44"/>
      <c r="C47" s="10">
        <v>6</v>
      </c>
      <c r="D47" s="11">
        <v>29.272768153189826</v>
      </c>
      <c r="E47" s="10">
        <v>70.727830121006164</v>
      </c>
      <c r="F47" s="5">
        <v>42.673615752637609</v>
      </c>
      <c r="I47" s="42"/>
      <c r="J47" s="42"/>
      <c r="K47" s="20"/>
      <c r="L47" s="16"/>
      <c r="M47" s="16"/>
      <c r="N47" s="16"/>
      <c r="O47" s="16"/>
      <c r="P47" s="16"/>
      <c r="Q47" s="42"/>
      <c r="R47" s="42"/>
      <c r="S47" s="20"/>
      <c r="T47" s="16"/>
      <c r="U47" s="16"/>
      <c r="V47" s="16"/>
      <c r="W47" s="16"/>
    </row>
    <row r="48" spans="1:23" x14ac:dyDescent="0.25">
      <c r="A48" s="44"/>
      <c r="B48" s="44" t="s">
        <v>26</v>
      </c>
      <c r="C48" s="10">
        <v>1</v>
      </c>
      <c r="D48" s="11">
        <v>158.11385364034862</v>
      </c>
      <c r="E48" s="10">
        <v>23.987417701468974</v>
      </c>
      <c r="F48" s="5">
        <v>25.609470407371106</v>
      </c>
      <c r="I48" s="42"/>
      <c r="J48" s="42"/>
      <c r="K48" s="20"/>
      <c r="L48" s="16"/>
      <c r="M48" s="16"/>
      <c r="N48" s="16"/>
      <c r="O48" s="16"/>
      <c r="P48" s="16"/>
      <c r="Q48" s="42"/>
      <c r="R48" s="42"/>
      <c r="S48" s="20"/>
      <c r="T48" s="16"/>
      <c r="U48" s="16"/>
      <c r="V48" s="16"/>
      <c r="W48" s="16"/>
    </row>
    <row r="49" spans="1:23" x14ac:dyDescent="0.25">
      <c r="A49" s="44"/>
      <c r="B49" s="44"/>
      <c r="C49" s="10">
        <v>2</v>
      </c>
      <c r="D49" s="11">
        <v>179.95429716627655</v>
      </c>
      <c r="E49" s="10">
        <v>41.189548126918218</v>
      </c>
      <c r="F49" s="5">
        <v>44.898821912618978</v>
      </c>
      <c r="I49" s="42"/>
      <c r="J49" s="42"/>
      <c r="K49" s="20"/>
      <c r="L49" s="16"/>
      <c r="M49" s="16"/>
      <c r="N49" s="16"/>
      <c r="O49" s="16"/>
      <c r="P49" s="16"/>
      <c r="Q49" s="42"/>
      <c r="R49" s="42"/>
      <c r="S49" s="20"/>
      <c r="T49" s="16"/>
      <c r="U49" s="16"/>
      <c r="V49" s="16"/>
      <c r="W49" s="16"/>
    </row>
    <row r="50" spans="1:23" x14ac:dyDescent="0.25">
      <c r="A50" s="44"/>
      <c r="B50" s="44"/>
      <c r="C50" s="10">
        <v>3</v>
      </c>
      <c r="D50" s="11">
        <v>56.420720910249891</v>
      </c>
      <c r="E50" s="10">
        <v>22.277867107200997</v>
      </c>
      <c r="F50" s="5">
        <v>152.42321615583282</v>
      </c>
      <c r="I50" s="42"/>
      <c r="J50" s="42"/>
      <c r="K50" s="20"/>
      <c r="L50" s="16"/>
      <c r="M50" s="16"/>
      <c r="N50" s="16"/>
      <c r="O50" s="16"/>
      <c r="P50" s="16"/>
      <c r="Q50" s="42"/>
      <c r="R50" s="42"/>
      <c r="S50" s="20"/>
      <c r="T50" s="16"/>
      <c r="U50" s="16"/>
      <c r="V50" s="16"/>
      <c r="W50" s="16"/>
    </row>
    <row r="51" spans="1:23" x14ac:dyDescent="0.25">
      <c r="A51" s="44"/>
      <c r="B51" s="44"/>
      <c r="C51" s="10">
        <v>4</v>
      </c>
      <c r="D51" s="11">
        <v>27.312452605314075</v>
      </c>
      <c r="E51" s="10">
        <v>16.383888960301888</v>
      </c>
      <c r="F51" s="5">
        <v>298.57284258137827</v>
      </c>
      <c r="I51" s="42"/>
      <c r="J51" s="42"/>
      <c r="K51" s="20"/>
      <c r="L51" s="16"/>
      <c r="M51" s="16"/>
      <c r="N51" s="16"/>
      <c r="O51" s="16"/>
      <c r="P51" s="16"/>
      <c r="Q51" s="42"/>
      <c r="R51" s="42"/>
      <c r="S51" s="20"/>
      <c r="T51" s="16"/>
      <c r="U51" s="16"/>
      <c r="V51" s="16"/>
      <c r="W51" s="16"/>
    </row>
    <row r="52" spans="1:23" x14ac:dyDescent="0.25">
      <c r="A52" s="44"/>
      <c r="B52" s="44"/>
      <c r="C52" s="10">
        <v>5</v>
      </c>
      <c r="D52" s="11">
        <v>87.516717452203977</v>
      </c>
      <c r="E52" s="10">
        <v>75.280597635551914</v>
      </c>
      <c r="F52" s="5">
        <v>36.892931385708508</v>
      </c>
      <c r="I52" s="42"/>
      <c r="J52" s="42"/>
      <c r="K52" s="20"/>
      <c r="L52" s="16"/>
      <c r="M52" s="16"/>
      <c r="N52" s="16"/>
      <c r="O52" s="16"/>
      <c r="P52" s="16"/>
      <c r="Q52" s="42"/>
      <c r="R52" s="42"/>
      <c r="S52" s="20"/>
      <c r="T52" s="16"/>
      <c r="U52" s="16"/>
      <c r="V52" s="16"/>
      <c r="W52" s="16"/>
    </row>
    <row r="53" spans="1:23" x14ac:dyDescent="0.25">
      <c r="A53" s="44"/>
      <c r="B53" s="44"/>
      <c r="C53" s="10">
        <v>6</v>
      </c>
      <c r="D53" s="11">
        <v>35.625042313596197</v>
      </c>
      <c r="E53" s="10">
        <v>34.716253064700588</v>
      </c>
      <c r="F53" s="5">
        <v>41.602717557090308</v>
      </c>
      <c r="I53" s="42"/>
      <c r="J53" s="42"/>
      <c r="K53" s="20"/>
      <c r="L53" s="16"/>
      <c r="M53" s="16"/>
      <c r="N53" s="16"/>
      <c r="O53" s="16"/>
      <c r="P53" s="16"/>
      <c r="Q53" s="42"/>
      <c r="R53" s="42"/>
      <c r="S53" s="20"/>
      <c r="T53" s="16"/>
      <c r="U53" s="16"/>
      <c r="V53" s="16"/>
      <c r="W53" s="16"/>
    </row>
    <row r="54" spans="1:23" x14ac:dyDescent="0.25"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</row>
    <row r="55" spans="1:23" x14ac:dyDescent="0.25"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</row>
    <row r="56" spans="1:23" x14ac:dyDescent="0.25"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</row>
    <row r="57" spans="1:23" x14ac:dyDescent="0.25"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</row>
    <row r="58" spans="1:23" x14ac:dyDescent="0.25"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</row>
    <row r="59" spans="1:23" x14ac:dyDescent="0.25"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</row>
  </sheetData>
  <mergeCells count="37">
    <mergeCell ref="N7:O7"/>
    <mergeCell ref="B2:C2"/>
    <mergeCell ref="A28:A41"/>
    <mergeCell ref="B28:B33"/>
    <mergeCell ref="B34:B41"/>
    <mergeCell ref="N2:O2"/>
    <mergeCell ref="L7:M7"/>
    <mergeCell ref="L2:M2"/>
    <mergeCell ref="D2:E2"/>
    <mergeCell ref="F2:G2"/>
    <mergeCell ref="F7:G7"/>
    <mergeCell ref="A12:A27"/>
    <mergeCell ref="B12:B17"/>
    <mergeCell ref="B7:C7"/>
    <mergeCell ref="D7:E7"/>
    <mergeCell ref="J7:K7"/>
    <mergeCell ref="J2:K2"/>
    <mergeCell ref="I42:I53"/>
    <mergeCell ref="J42:J47"/>
    <mergeCell ref="J48:J53"/>
    <mergeCell ref="R2:S2"/>
    <mergeCell ref="T2:U2"/>
    <mergeCell ref="V2:W2"/>
    <mergeCell ref="R7:S7"/>
    <mergeCell ref="T7:U7"/>
    <mergeCell ref="V7:W7"/>
    <mergeCell ref="Q42:Q53"/>
    <mergeCell ref="R42:R47"/>
    <mergeCell ref="R48:R53"/>
    <mergeCell ref="A10:A11"/>
    <mergeCell ref="B10:B11"/>
    <mergeCell ref="C10:C11"/>
    <mergeCell ref="D10:F10"/>
    <mergeCell ref="B18:B27"/>
    <mergeCell ref="A42:A53"/>
    <mergeCell ref="B42:B47"/>
    <mergeCell ref="B48:B5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8"/>
  <sheetViews>
    <sheetView workbookViewId="0">
      <selection activeCell="D34" sqref="D34"/>
    </sheetView>
  </sheetViews>
  <sheetFormatPr defaultColWidth="9" defaultRowHeight="13.8" x14ac:dyDescent="0.25"/>
  <cols>
    <col min="1" max="1" width="8.109375" style="1" customWidth="1"/>
    <col min="2" max="2" width="25.109375" style="1" customWidth="1"/>
    <col min="3" max="3" width="30.6640625" style="1" customWidth="1"/>
    <col min="4" max="4" width="24.88671875" style="1" customWidth="1"/>
    <col min="5" max="5" width="23.77734375" style="1" customWidth="1"/>
    <col min="6" max="16384" width="9" style="1"/>
  </cols>
  <sheetData>
    <row r="1" spans="1:5" s="6" customFormat="1" x14ac:dyDescent="0.25">
      <c r="A1" s="6" t="s">
        <v>282</v>
      </c>
    </row>
    <row r="2" spans="1:5" s="6" customFormat="1" x14ac:dyDescent="0.25">
      <c r="A2" s="8"/>
      <c r="B2" s="8" t="s">
        <v>8</v>
      </c>
      <c r="C2" s="8" t="s">
        <v>9</v>
      </c>
    </row>
    <row r="3" spans="1:5" x14ac:dyDescent="0.25">
      <c r="A3" s="3" t="s">
        <v>0</v>
      </c>
      <c r="B3" s="3">
        <v>3.5</v>
      </c>
      <c r="C3" s="3">
        <v>0</v>
      </c>
    </row>
    <row r="4" spans="1:5" x14ac:dyDescent="0.25">
      <c r="A4" s="3" t="s">
        <v>1</v>
      </c>
      <c r="B4" s="3">
        <v>4</v>
      </c>
      <c r="C4" s="3">
        <v>0</v>
      </c>
    </row>
    <row r="5" spans="1:5" x14ac:dyDescent="0.25">
      <c r="A5" s="3" t="s">
        <v>2</v>
      </c>
      <c r="B5" s="3">
        <v>4.5</v>
      </c>
      <c r="C5" s="3">
        <v>0.5</v>
      </c>
    </row>
    <row r="6" spans="1:5" x14ac:dyDescent="0.25">
      <c r="A6" s="3" t="s">
        <v>3</v>
      </c>
      <c r="B6" s="3">
        <v>5</v>
      </c>
      <c r="C6" s="3">
        <v>1</v>
      </c>
    </row>
    <row r="7" spans="1:5" x14ac:dyDescent="0.25">
      <c r="A7" s="3" t="s">
        <v>4</v>
      </c>
      <c r="B7" s="3">
        <v>6.5</v>
      </c>
      <c r="C7" s="3">
        <v>2.5</v>
      </c>
    </row>
    <row r="8" spans="1:5" x14ac:dyDescent="0.25">
      <c r="A8" s="3" t="s">
        <v>5</v>
      </c>
      <c r="B8" s="3">
        <v>7.5</v>
      </c>
      <c r="C8" s="3">
        <v>3.5</v>
      </c>
    </row>
    <row r="9" spans="1:5" x14ac:dyDescent="0.25">
      <c r="A9" s="3" t="s">
        <v>6</v>
      </c>
      <c r="B9" s="3">
        <v>9.5</v>
      </c>
      <c r="C9" s="3">
        <v>5.5</v>
      </c>
    </row>
    <row r="10" spans="1:5" x14ac:dyDescent="0.25">
      <c r="A10" s="3" t="s">
        <v>7</v>
      </c>
      <c r="B10" s="3">
        <v>15</v>
      </c>
      <c r="C10" s="3">
        <v>11</v>
      </c>
    </row>
    <row r="12" spans="1:5" s="6" customFormat="1" x14ac:dyDescent="0.25">
      <c r="A12" s="6" t="s">
        <v>283</v>
      </c>
    </row>
    <row r="13" spans="1:5" s="6" customFormat="1" x14ac:dyDescent="0.25">
      <c r="A13" s="32"/>
      <c r="B13" s="32" t="s">
        <v>11</v>
      </c>
      <c r="C13" s="32" t="s">
        <v>12</v>
      </c>
      <c r="D13" s="32" t="s">
        <v>13</v>
      </c>
      <c r="E13" s="32" t="s">
        <v>14</v>
      </c>
    </row>
    <row r="14" spans="1:5" x14ac:dyDescent="0.25">
      <c r="A14" s="9" t="s">
        <v>4</v>
      </c>
      <c r="B14" s="9">
        <v>5</v>
      </c>
      <c r="C14" s="9" t="s">
        <v>15</v>
      </c>
      <c r="D14" s="9" t="s">
        <v>15</v>
      </c>
      <c r="E14" s="9" t="s">
        <v>15</v>
      </c>
    </row>
    <row r="15" spans="1:5" x14ac:dyDescent="0.25">
      <c r="A15" s="9" t="s">
        <v>5</v>
      </c>
      <c r="B15" s="9">
        <v>15</v>
      </c>
      <c r="C15" s="9" t="s">
        <v>15</v>
      </c>
      <c r="D15" s="9" t="s">
        <v>15</v>
      </c>
      <c r="E15" s="9" t="s">
        <v>15</v>
      </c>
    </row>
    <row r="16" spans="1:5" x14ac:dyDescent="0.25">
      <c r="A16" s="9" t="s">
        <v>6</v>
      </c>
      <c r="B16" s="9">
        <v>30</v>
      </c>
      <c r="C16" s="9">
        <v>4</v>
      </c>
      <c r="D16" s="9" t="s">
        <v>15</v>
      </c>
      <c r="E16" s="9" t="s">
        <v>15</v>
      </c>
    </row>
    <row r="17" spans="1:5" x14ac:dyDescent="0.25">
      <c r="A17" s="9" t="s">
        <v>7</v>
      </c>
      <c r="B17" s="9">
        <v>50</v>
      </c>
      <c r="C17" s="9">
        <v>32</v>
      </c>
      <c r="D17" s="9">
        <v>12</v>
      </c>
      <c r="E17" s="9" t="s">
        <v>15</v>
      </c>
    </row>
    <row r="18" spans="1:5" x14ac:dyDescent="0.25">
      <c r="A18" s="9" t="s">
        <v>10</v>
      </c>
      <c r="B18" s="9">
        <v>100</v>
      </c>
      <c r="C18" s="9">
        <v>100</v>
      </c>
      <c r="D18" s="9">
        <v>100</v>
      </c>
      <c r="E18" s="9">
        <v>10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6"/>
  <sheetViews>
    <sheetView topLeftCell="A16" workbookViewId="0">
      <selection activeCell="D15" sqref="D15"/>
    </sheetView>
  </sheetViews>
  <sheetFormatPr defaultColWidth="9" defaultRowHeight="13.8" x14ac:dyDescent="0.25"/>
  <cols>
    <col min="1" max="1" width="15.109375" style="1" customWidth="1"/>
    <col min="2" max="2" width="18.6640625" style="1" customWidth="1"/>
    <col min="3" max="3" width="24.21875" style="1" customWidth="1"/>
    <col min="4" max="4" width="12.77734375" style="1" customWidth="1"/>
    <col min="5" max="5" width="28" style="1" customWidth="1"/>
    <col min="6" max="6" width="12.88671875" style="1" customWidth="1"/>
    <col min="7" max="7" width="18" style="1" customWidth="1"/>
    <col min="8" max="8" width="18.6640625" style="1" customWidth="1"/>
    <col min="9" max="10" width="18" style="1" customWidth="1"/>
    <col min="11" max="11" width="28" style="1" bestFit="1" customWidth="1"/>
    <col min="12" max="16384" width="9" style="1"/>
  </cols>
  <sheetData>
    <row r="1" spans="1:10" x14ac:dyDescent="0.25">
      <c r="A1" s="6" t="s">
        <v>259</v>
      </c>
    </row>
    <row r="2" spans="1:10" s="6" customFormat="1" x14ac:dyDescent="0.25">
      <c r="A2" s="33" t="s">
        <v>46</v>
      </c>
      <c r="B2" s="33" t="s">
        <v>47</v>
      </c>
      <c r="C2" s="33" t="s">
        <v>48</v>
      </c>
      <c r="D2" s="33" t="s">
        <v>49</v>
      </c>
      <c r="E2" s="33" t="s">
        <v>50</v>
      </c>
      <c r="F2" s="33" t="s">
        <v>51</v>
      </c>
      <c r="G2" s="33" t="s">
        <v>52</v>
      </c>
      <c r="H2" s="33" t="s">
        <v>53</v>
      </c>
      <c r="I2" s="33" t="s">
        <v>54</v>
      </c>
      <c r="J2" s="33" t="s">
        <v>55</v>
      </c>
    </row>
    <row r="3" spans="1:10" x14ac:dyDescent="0.25">
      <c r="A3" s="13" t="s">
        <v>56</v>
      </c>
      <c r="B3" s="13" t="s">
        <v>57</v>
      </c>
      <c r="C3" s="13">
        <v>5.2310770880884077</v>
      </c>
      <c r="D3" s="13">
        <v>7.2841029982130276</v>
      </c>
      <c r="E3" s="13">
        <v>8.6622549387211372</v>
      </c>
      <c r="F3" s="13">
        <v>8.8135499009003162</v>
      </c>
      <c r="G3" s="13">
        <v>6.9172887616857546</v>
      </c>
      <c r="H3" s="13">
        <v>8.1632976247334046</v>
      </c>
      <c r="I3" s="13">
        <v>8.6626598089100799</v>
      </c>
      <c r="J3" s="13">
        <v>9.4298629392703273</v>
      </c>
    </row>
    <row r="4" spans="1:10" x14ac:dyDescent="0.25">
      <c r="A4" s="13" t="s">
        <v>58</v>
      </c>
      <c r="B4" s="13" t="s">
        <v>59</v>
      </c>
      <c r="C4" s="13">
        <v>4.8047725067114309</v>
      </c>
      <c r="D4" s="13">
        <v>7.7422124082934465</v>
      </c>
      <c r="E4" s="13">
        <v>9.2128789567304263</v>
      </c>
      <c r="F4" s="13">
        <v>7.5507304725334468</v>
      </c>
      <c r="G4" s="13">
        <v>7.2005104802358</v>
      </c>
      <c r="H4" s="13">
        <v>7.8661592694384659</v>
      </c>
      <c r="I4" s="13">
        <v>8.2981473707744726</v>
      </c>
      <c r="J4" s="13">
        <v>8.9671736384049581</v>
      </c>
    </row>
    <row r="5" spans="1:10" x14ac:dyDescent="0.25">
      <c r="A5" s="13" t="s">
        <v>60</v>
      </c>
      <c r="B5" s="13" t="s">
        <v>61</v>
      </c>
      <c r="C5" s="13">
        <v>0.2081116603063686</v>
      </c>
      <c r="D5" s="13">
        <v>0.36746865220827474</v>
      </c>
      <c r="E5" s="13">
        <v>3.593331813838299</v>
      </c>
      <c r="F5" s="13">
        <v>5.5656033003454803</v>
      </c>
      <c r="G5" s="13">
        <v>0.49336262576582862</v>
      </c>
      <c r="H5" s="13">
        <v>0.64516759852464745</v>
      </c>
      <c r="I5" s="13">
        <v>1.3611334008378584</v>
      </c>
      <c r="J5" s="13">
        <v>2.7096640906001008</v>
      </c>
    </row>
    <row r="6" spans="1:10" x14ac:dyDescent="0.25">
      <c r="A6" s="13" t="s">
        <v>62</v>
      </c>
      <c r="B6" s="13" t="s">
        <v>63</v>
      </c>
      <c r="C6" s="13">
        <v>2.4662491435110869E-2</v>
      </c>
      <c r="D6" s="13">
        <v>0.20020930075204738</v>
      </c>
      <c r="E6" s="13">
        <v>7.0483754581698488</v>
      </c>
      <c r="F6" s="13">
        <v>6.9816099501936213</v>
      </c>
      <c r="G6" s="13">
        <v>0.78764568372160959</v>
      </c>
      <c r="H6" s="13">
        <v>3.6348445945472392</v>
      </c>
      <c r="I6" s="13">
        <v>3.5419462660633867</v>
      </c>
      <c r="J6" s="13">
        <v>5.8466622297518969</v>
      </c>
    </row>
    <row r="7" spans="1:10" x14ac:dyDescent="0.25">
      <c r="A7" s="13" t="s">
        <v>64</v>
      </c>
      <c r="B7" s="13" t="s">
        <v>65</v>
      </c>
      <c r="C7" s="13">
        <v>0.19730473745639573</v>
      </c>
      <c r="D7" s="13">
        <v>0.84091568173722786</v>
      </c>
      <c r="E7" s="13">
        <v>8.2314267200579447</v>
      </c>
      <c r="F7" s="13">
        <v>8.4078845999012231</v>
      </c>
      <c r="G7" s="13">
        <v>3.0947191520256792</v>
      </c>
      <c r="H7" s="13">
        <v>6.2697388776700178</v>
      </c>
      <c r="I7" s="13">
        <v>5.9438844520601766</v>
      </c>
      <c r="J7" s="13">
        <v>5.8309285865628038</v>
      </c>
    </row>
    <row r="8" spans="1:10" x14ac:dyDescent="0.25">
      <c r="A8" s="13" t="s">
        <v>66</v>
      </c>
      <c r="B8" s="13" t="s">
        <v>67</v>
      </c>
      <c r="C8" s="13">
        <v>0.15324885977470681</v>
      </c>
      <c r="D8" s="13">
        <v>0.16858880396541884</v>
      </c>
      <c r="E8" s="13">
        <v>7.3932732319738026</v>
      </c>
      <c r="F8" s="13">
        <v>7.6734197288280299</v>
      </c>
      <c r="G8" s="13">
        <v>1.4901938059738986</v>
      </c>
      <c r="H8" s="13">
        <v>5.2069335676337802</v>
      </c>
      <c r="I8" s="13">
        <v>5.7884798026956892</v>
      </c>
      <c r="J8" s="13">
        <v>7.0827301027185783</v>
      </c>
    </row>
    <row r="9" spans="1:10" x14ac:dyDescent="0.25">
      <c r="A9" s="13" t="s">
        <v>68</v>
      </c>
      <c r="B9" s="13" t="s">
        <v>69</v>
      </c>
      <c r="C9" s="13">
        <v>0.34411954757205709</v>
      </c>
      <c r="D9" s="13">
        <v>0.7491922184190497</v>
      </c>
      <c r="E9" s="13">
        <v>5.1419664291451452</v>
      </c>
      <c r="F9" s="13">
        <v>6.8139277889670726</v>
      </c>
      <c r="G9" s="13">
        <v>1.39009140194237</v>
      </c>
      <c r="H9" s="13">
        <v>1.5541649355420029</v>
      </c>
      <c r="I9" s="13">
        <v>2.169871992841049</v>
      </c>
      <c r="J9" s="13">
        <v>3.7509563914052859</v>
      </c>
    </row>
    <row r="10" spans="1:10" x14ac:dyDescent="0.25">
      <c r="A10" s="13" t="s">
        <v>70</v>
      </c>
      <c r="B10" s="13" t="s">
        <v>71</v>
      </c>
      <c r="C10" s="13">
        <v>4.1427320351334016</v>
      </c>
      <c r="D10" s="13">
        <v>3.9046671125547188</v>
      </c>
      <c r="E10" s="13">
        <v>8.9657843577148242</v>
      </c>
      <c r="F10" s="13">
        <v>8.1770388217805543</v>
      </c>
      <c r="G10" s="13">
        <v>4.396537000071052</v>
      </c>
      <c r="H10" s="13">
        <v>8.516895677400214</v>
      </c>
      <c r="I10" s="13">
        <v>8.0217994795003325</v>
      </c>
      <c r="J10" s="13">
        <v>9.0996132585423162</v>
      </c>
    </row>
    <row r="12" spans="1:10" x14ac:dyDescent="0.25">
      <c r="A12" s="6" t="s">
        <v>260</v>
      </c>
    </row>
    <row r="13" spans="1:10" s="6" customFormat="1" x14ac:dyDescent="0.25">
      <c r="A13" s="33" t="s">
        <v>72</v>
      </c>
      <c r="B13" s="33" t="s">
        <v>47</v>
      </c>
      <c r="C13" s="33" t="s">
        <v>73</v>
      </c>
      <c r="D13" s="33" t="s">
        <v>74</v>
      </c>
      <c r="E13" s="33" t="s">
        <v>50</v>
      </c>
      <c r="F13" s="33" t="s">
        <v>75</v>
      </c>
      <c r="G13" s="33" t="s">
        <v>76</v>
      </c>
      <c r="H13" s="33" t="s">
        <v>53</v>
      </c>
      <c r="I13" s="33" t="s">
        <v>77</v>
      </c>
      <c r="J13" s="33" t="s">
        <v>55</v>
      </c>
    </row>
    <row r="14" spans="1:10" x14ac:dyDescent="0.25">
      <c r="A14" s="13" t="s">
        <v>78</v>
      </c>
      <c r="B14" s="13" t="s">
        <v>79</v>
      </c>
      <c r="C14" s="13">
        <v>6.8786144526290416</v>
      </c>
      <c r="D14" s="13">
        <v>6.126408823186809</v>
      </c>
      <c r="E14" s="13">
        <v>8.2871242259072346</v>
      </c>
      <c r="F14" s="13">
        <v>9.3877394579259885</v>
      </c>
      <c r="G14" s="13">
        <v>6.6381296301183559</v>
      </c>
      <c r="H14" s="13">
        <v>5.7188979762275363</v>
      </c>
      <c r="I14" s="13">
        <v>4.9718569610433372</v>
      </c>
      <c r="J14" s="13">
        <v>6.2454804728621331</v>
      </c>
    </row>
    <row r="15" spans="1:10" x14ac:dyDescent="0.25">
      <c r="A15" s="13" t="s">
        <v>80</v>
      </c>
      <c r="B15" s="13" t="s">
        <v>81</v>
      </c>
      <c r="C15" s="13">
        <v>7.4743873295881844</v>
      </c>
      <c r="D15" s="13">
        <v>6.7150015716302551</v>
      </c>
      <c r="E15" s="13">
        <v>8.3557078064755022</v>
      </c>
      <c r="F15" s="13">
        <v>8.5642616424235687</v>
      </c>
      <c r="G15" s="13">
        <v>7.6140715384263213</v>
      </c>
      <c r="H15" s="13">
        <v>6.1027161051042231</v>
      </c>
      <c r="I15" s="13">
        <v>4.7424455707949775</v>
      </c>
      <c r="J15" s="13">
        <v>6.4183295586519273</v>
      </c>
    </row>
    <row r="16" spans="1:10" x14ac:dyDescent="0.25">
      <c r="A16" s="13" t="s">
        <v>82</v>
      </c>
      <c r="B16" s="13" t="s">
        <v>83</v>
      </c>
      <c r="C16" s="13">
        <v>7.085546541180749</v>
      </c>
      <c r="D16" s="13">
        <v>5.6173677932810744</v>
      </c>
      <c r="E16" s="13">
        <v>6.1516150361972022</v>
      </c>
      <c r="F16" s="13">
        <v>8.0913767849997686</v>
      </c>
      <c r="G16" s="13">
        <v>6.6205287776970989</v>
      </c>
      <c r="H16" s="13">
        <v>4.8352283388020609</v>
      </c>
      <c r="I16" s="13">
        <v>4.5198162081394111</v>
      </c>
      <c r="J16" s="13">
        <v>5.3973587781598997</v>
      </c>
    </row>
    <row r="17" spans="1:10" x14ac:dyDescent="0.25">
      <c r="A17" s="13" t="s">
        <v>84</v>
      </c>
      <c r="B17" s="13" t="s">
        <v>85</v>
      </c>
      <c r="C17" s="13">
        <v>7.4520004401889794</v>
      </c>
      <c r="D17" s="13">
        <v>6.2836551080245266</v>
      </c>
      <c r="E17" s="13">
        <v>6.7785222652679513</v>
      </c>
      <c r="F17" s="13">
        <v>8.5767963257150601</v>
      </c>
      <c r="G17" s="13">
        <v>7.0850825992870679</v>
      </c>
      <c r="H17" s="13">
        <v>4.5917892866475558</v>
      </c>
      <c r="I17" s="13">
        <v>4.7344525739864691</v>
      </c>
      <c r="J17" s="13">
        <v>6.2073830016198324</v>
      </c>
    </row>
    <row r="18" spans="1:10" x14ac:dyDescent="0.25">
      <c r="A18" s="13" t="s">
        <v>86</v>
      </c>
      <c r="B18" s="13" t="s">
        <v>87</v>
      </c>
      <c r="C18" s="13">
        <v>6.3287926755456487</v>
      </c>
      <c r="D18" s="13">
        <v>4.9449724589005823</v>
      </c>
      <c r="E18" s="13">
        <v>5.4765927802486543</v>
      </c>
      <c r="F18" s="13">
        <v>7.7270845299582076</v>
      </c>
      <c r="G18" s="13">
        <v>5.5962174041739265</v>
      </c>
      <c r="H18" s="13">
        <v>3.5687993269605043</v>
      </c>
      <c r="I18" s="13">
        <v>3.6731671705107987</v>
      </c>
      <c r="J18" s="13">
        <v>5.3993342701996134</v>
      </c>
    </row>
    <row r="19" spans="1:10" x14ac:dyDescent="0.25">
      <c r="A19" s="13" t="s">
        <v>88</v>
      </c>
      <c r="B19" s="13" t="s">
        <v>89</v>
      </c>
      <c r="C19" s="13">
        <v>5.7224302742507343</v>
      </c>
      <c r="D19" s="13">
        <v>4.6212065444735622</v>
      </c>
      <c r="E19" s="13">
        <v>6.2069963134925956</v>
      </c>
      <c r="F19" s="13">
        <v>6.9137232233072456</v>
      </c>
      <c r="G19" s="13">
        <v>5.3981681159867883</v>
      </c>
      <c r="H19" s="13">
        <v>3.7590375280819335</v>
      </c>
      <c r="I19" s="13">
        <v>3.4686253478084885</v>
      </c>
      <c r="J19" s="13">
        <v>4.5454727241634068</v>
      </c>
    </row>
    <row r="20" spans="1:10" x14ac:dyDescent="0.25">
      <c r="A20" s="13" t="s">
        <v>90</v>
      </c>
      <c r="B20" s="13" t="s">
        <v>91</v>
      </c>
      <c r="C20" s="13">
        <v>6.639794637006915</v>
      </c>
      <c r="D20" s="13">
        <v>4.7260946995870308</v>
      </c>
      <c r="E20" s="13">
        <v>7.1673366529626721</v>
      </c>
      <c r="F20" s="13">
        <v>7.6850914051473325</v>
      </c>
      <c r="G20" s="13">
        <v>6.5820414375295195</v>
      </c>
      <c r="H20" s="13">
        <v>3.9987213378080457</v>
      </c>
      <c r="I20" s="13">
        <v>3.823530764918929</v>
      </c>
      <c r="J20" s="13">
        <v>5.4353356631353131</v>
      </c>
    </row>
    <row r="21" spans="1:10" x14ac:dyDescent="0.25">
      <c r="A21" s="13" t="s">
        <v>92</v>
      </c>
      <c r="B21" s="13" t="s">
        <v>93</v>
      </c>
      <c r="C21" s="13">
        <v>3.3009223365964107</v>
      </c>
      <c r="D21" s="13">
        <v>1.0453992560107475</v>
      </c>
      <c r="E21" s="13">
        <v>3.3318270404983799</v>
      </c>
      <c r="F21" s="13">
        <v>6.645499728339872</v>
      </c>
      <c r="G21" s="13">
        <v>3.7290800281709124</v>
      </c>
      <c r="H21" s="13">
        <v>1.4419690023259877</v>
      </c>
      <c r="I21" s="13">
        <v>1.8091942381707971</v>
      </c>
      <c r="J21" s="13">
        <v>2.8357287500608455</v>
      </c>
    </row>
    <row r="23" spans="1:10" x14ac:dyDescent="0.25">
      <c r="A23" s="6" t="s">
        <v>261</v>
      </c>
    </row>
    <row r="24" spans="1:10" s="6" customFormat="1" x14ac:dyDescent="0.25">
      <c r="A24" s="33" t="s">
        <v>72</v>
      </c>
      <c r="B24" s="33" t="s">
        <v>94</v>
      </c>
      <c r="C24" s="33" t="s">
        <v>95</v>
      </c>
      <c r="D24" s="33" t="s">
        <v>49</v>
      </c>
      <c r="E24" s="33" t="s">
        <v>50</v>
      </c>
      <c r="F24" s="33" t="s">
        <v>51</v>
      </c>
      <c r="G24" s="33" t="s">
        <v>52</v>
      </c>
      <c r="H24" s="33" t="s">
        <v>53</v>
      </c>
      <c r="I24" s="33" t="s">
        <v>54</v>
      </c>
      <c r="J24" s="33" t="s">
        <v>96</v>
      </c>
    </row>
    <row r="25" spans="1:10" x14ac:dyDescent="0.25">
      <c r="A25" s="13" t="s">
        <v>97</v>
      </c>
      <c r="B25" s="13" t="s">
        <v>98</v>
      </c>
      <c r="C25" s="13">
        <v>6.4478912014301955</v>
      </c>
      <c r="D25" s="13">
        <v>5.9053194347583995</v>
      </c>
      <c r="E25" s="13">
        <v>7.1237677804426944</v>
      </c>
      <c r="F25" s="13">
        <v>8.090253290189672</v>
      </c>
      <c r="G25" s="13">
        <v>6.3119863821889108</v>
      </c>
      <c r="H25" s="13">
        <v>5.8614261104800081</v>
      </c>
      <c r="I25" s="13">
        <v>5.8636603917645846</v>
      </c>
      <c r="J25" s="13">
        <v>5.5830045392124497</v>
      </c>
    </row>
    <row r="26" spans="1:10" x14ac:dyDescent="0.25">
      <c r="A26" s="13" t="s">
        <v>99</v>
      </c>
      <c r="B26" s="13" t="s">
        <v>100</v>
      </c>
      <c r="C26" s="13">
        <v>7.4070633846955829</v>
      </c>
      <c r="D26" s="13">
        <v>7.2281159785493809</v>
      </c>
      <c r="E26" s="13">
        <v>7.7595280488065734</v>
      </c>
      <c r="F26" s="13">
        <v>8.2213657095262818</v>
      </c>
      <c r="G26" s="13">
        <v>7.2267439235014699</v>
      </c>
      <c r="H26" s="13">
        <v>7.1641988327087924</v>
      </c>
      <c r="I26" s="13">
        <v>7.1114411465737764</v>
      </c>
      <c r="J26" s="13">
        <v>6.8251574519010108</v>
      </c>
    </row>
    <row r="27" spans="1:10" x14ac:dyDescent="0.25">
      <c r="A27" s="13" t="s">
        <v>101</v>
      </c>
      <c r="B27" s="13" t="s">
        <v>102</v>
      </c>
      <c r="C27" s="13">
        <v>7.735283792376821</v>
      </c>
      <c r="D27" s="13">
        <v>7.3886464427493692</v>
      </c>
      <c r="E27" s="13">
        <v>7.9349127431159046</v>
      </c>
      <c r="F27" s="13">
        <v>9.0692915753410137</v>
      </c>
      <c r="G27" s="13">
        <v>7.582881946721538</v>
      </c>
      <c r="H27" s="13">
        <v>7.6005004166648371</v>
      </c>
      <c r="I27" s="13">
        <v>7.5098146593122825</v>
      </c>
      <c r="J27" s="13">
        <v>7.3087474283162228</v>
      </c>
    </row>
    <row r="28" spans="1:10" x14ac:dyDescent="0.25">
      <c r="A28" s="13" t="s">
        <v>103</v>
      </c>
      <c r="B28" s="13" t="s">
        <v>104</v>
      </c>
      <c r="C28" s="13">
        <v>6.8590050540264924</v>
      </c>
      <c r="D28" s="13">
        <v>6.2495045053283489</v>
      </c>
      <c r="E28" s="13">
        <v>6.1256069203697692</v>
      </c>
      <c r="F28" s="13">
        <v>8.7633995897482091</v>
      </c>
      <c r="G28" s="13">
        <v>6.7329352403736538</v>
      </c>
      <c r="H28" s="13">
        <v>5.8807315217626588</v>
      </c>
      <c r="I28" s="13">
        <v>6.0907714782504696</v>
      </c>
      <c r="J28" s="13">
        <v>5.5530657699142223</v>
      </c>
    </row>
    <row r="29" spans="1:10" x14ac:dyDescent="0.25">
      <c r="A29" s="13" t="s">
        <v>105</v>
      </c>
      <c r="B29" s="13" t="s">
        <v>106</v>
      </c>
      <c r="C29" s="13">
        <v>3.9105837292551047</v>
      </c>
      <c r="D29" s="13">
        <v>3.6184343440982212</v>
      </c>
      <c r="E29" s="13">
        <v>4.5488904547684532</v>
      </c>
      <c r="F29" s="13">
        <v>5.3003788721158216</v>
      </c>
      <c r="G29" s="13">
        <v>3.9606760043272042</v>
      </c>
      <c r="H29" s="13">
        <v>3.7702233574275414</v>
      </c>
      <c r="I29" s="13">
        <v>3.5507954298044657</v>
      </c>
      <c r="J29" s="13">
        <v>3.3791574289186119</v>
      </c>
    </row>
    <row r="30" spans="1:10" x14ac:dyDescent="0.25">
      <c r="A30" s="13" t="s">
        <v>107</v>
      </c>
      <c r="B30" s="13" t="s">
        <v>108</v>
      </c>
      <c r="C30" s="13">
        <v>4.559115778956814</v>
      </c>
      <c r="D30" s="13">
        <v>3.6851267624267559</v>
      </c>
      <c r="E30" s="13">
        <v>2.8746539177820671</v>
      </c>
      <c r="F30" s="13">
        <v>5.8844500381053679</v>
      </c>
      <c r="G30" s="13">
        <v>4.0735242020944877</v>
      </c>
      <c r="H30" s="13">
        <v>1.6016273610329976</v>
      </c>
      <c r="I30" s="13">
        <v>2.2417511631309681</v>
      </c>
      <c r="J30" s="13">
        <v>0.88748688636967765</v>
      </c>
    </row>
    <row r="31" spans="1:10" x14ac:dyDescent="0.25">
      <c r="A31" s="13" t="s">
        <v>109</v>
      </c>
      <c r="B31" s="13" t="s">
        <v>110</v>
      </c>
      <c r="C31" s="13">
        <v>4.9365899902784687</v>
      </c>
      <c r="D31" s="13">
        <v>4.72827309636736</v>
      </c>
      <c r="E31" s="13">
        <v>4.7485989226637892</v>
      </c>
      <c r="F31" s="13">
        <v>6.063884399329897</v>
      </c>
      <c r="G31" s="13">
        <v>4.7480187139478263</v>
      </c>
      <c r="H31" s="13">
        <v>3.6994836845148402</v>
      </c>
      <c r="I31" s="13">
        <v>3.4344339668998396</v>
      </c>
      <c r="J31" s="13">
        <v>3.3754815341889528</v>
      </c>
    </row>
    <row r="32" spans="1:10" x14ac:dyDescent="0.25">
      <c r="A32" s="13" t="s">
        <v>111</v>
      </c>
      <c r="B32" s="13" t="s">
        <v>112</v>
      </c>
      <c r="C32" s="13">
        <v>4.3979693198864842</v>
      </c>
      <c r="D32" s="13">
        <v>4.8504266860245719</v>
      </c>
      <c r="E32" s="13">
        <v>5.2658239089396526</v>
      </c>
      <c r="F32" s="13">
        <v>6.343965806627816</v>
      </c>
      <c r="G32" s="13">
        <v>4.668684033316314</v>
      </c>
      <c r="H32" s="13">
        <v>4.9122193685816091</v>
      </c>
      <c r="I32" s="13">
        <v>4.8599373609567191</v>
      </c>
      <c r="J32" s="13">
        <v>3.6797300472303149</v>
      </c>
    </row>
    <row r="34" spans="1:11" s="6" customFormat="1" x14ac:dyDescent="0.25">
      <c r="A34" s="6" t="s">
        <v>262</v>
      </c>
      <c r="G34" s="6" t="s">
        <v>266</v>
      </c>
    </row>
    <row r="35" spans="1:11" s="6" customFormat="1" x14ac:dyDescent="0.25">
      <c r="A35" s="36"/>
      <c r="B35" s="36" t="s">
        <v>113</v>
      </c>
      <c r="C35" s="36" t="s">
        <v>114</v>
      </c>
      <c r="D35" s="32" t="s">
        <v>115</v>
      </c>
      <c r="E35" s="32" t="s">
        <v>116</v>
      </c>
      <c r="G35" s="36"/>
      <c r="H35" s="36" t="s">
        <v>113</v>
      </c>
      <c r="I35" s="36" t="s">
        <v>114</v>
      </c>
      <c r="J35" s="32" t="s">
        <v>117</v>
      </c>
      <c r="K35" s="32" t="s">
        <v>118</v>
      </c>
    </row>
    <row r="36" spans="1:11" x14ac:dyDescent="0.25">
      <c r="A36" s="14" t="s">
        <v>119</v>
      </c>
      <c r="B36" s="14">
        <v>33</v>
      </c>
      <c r="C36" s="14">
        <v>1190</v>
      </c>
      <c r="D36" s="9">
        <f>B36+C36</f>
        <v>1223</v>
      </c>
      <c r="E36" s="15">
        <f>B36/1223</f>
        <v>2.6982829108748978E-2</v>
      </c>
      <c r="G36" s="14" t="s">
        <v>120</v>
      </c>
      <c r="H36" s="14">
        <v>220</v>
      </c>
      <c r="I36" s="14">
        <v>1954</v>
      </c>
      <c r="J36" s="9">
        <f>H36+I36</f>
        <v>2174</v>
      </c>
      <c r="K36" s="15">
        <f>H36/2174</f>
        <v>0.10119595216191353</v>
      </c>
    </row>
    <row r="37" spans="1:11" x14ac:dyDescent="0.25">
      <c r="A37" s="14" t="s">
        <v>121</v>
      </c>
      <c r="B37" s="14">
        <v>252</v>
      </c>
      <c r="C37" s="14">
        <v>2484</v>
      </c>
      <c r="D37" s="9">
        <f>B37+C37</f>
        <v>2736</v>
      </c>
      <c r="E37" s="15">
        <f>B37/2736</f>
        <v>9.2105263157894732E-2</v>
      </c>
      <c r="G37" s="14" t="s">
        <v>122</v>
      </c>
      <c r="H37" s="14">
        <v>26</v>
      </c>
      <c r="I37" s="14">
        <v>461</v>
      </c>
      <c r="J37" s="9">
        <f>H37+I37</f>
        <v>487</v>
      </c>
      <c r="K37" s="15">
        <f>26/487</f>
        <v>5.3388090349075976E-2</v>
      </c>
    </row>
    <row r="38" spans="1:11" x14ac:dyDescent="0.25">
      <c r="G38" s="14" t="s">
        <v>123</v>
      </c>
      <c r="H38" s="14">
        <v>6</v>
      </c>
      <c r="I38" s="14">
        <v>69</v>
      </c>
      <c r="J38" s="9">
        <f>H38+I38</f>
        <v>75</v>
      </c>
      <c r="K38" s="15">
        <f>6/75</f>
        <v>0.08</v>
      </c>
    </row>
    <row r="40" spans="1:11" s="6" customFormat="1" x14ac:dyDescent="0.25">
      <c r="A40" s="6" t="s">
        <v>263</v>
      </c>
      <c r="G40" s="6" t="s">
        <v>267</v>
      </c>
    </row>
    <row r="41" spans="1:11" s="6" customFormat="1" x14ac:dyDescent="0.25">
      <c r="A41" s="36"/>
      <c r="B41" s="36" t="s">
        <v>124</v>
      </c>
      <c r="C41" s="36" t="s">
        <v>114</v>
      </c>
      <c r="D41" s="32" t="s">
        <v>125</v>
      </c>
      <c r="E41" s="32" t="s">
        <v>126</v>
      </c>
      <c r="G41" s="36"/>
      <c r="H41" s="36" t="s">
        <v>127</v>
      </c>
      <c r="I41" s="36" t="s">
        <v>114</v>
      </c>
      <c r="J41" s="32" t="s">
        <v>128</v>
      </c>
      <c r="K41" s="32" t="s">
        <v>129</v>
      </c>
    </row>
    <row r="42" spans="1:11" x14ac:dyDescent="0.25">
      <c r="A42" s="14" t="s">
        <v>119</v>
      </c>
      <c r="B42" s="14">
        <v>569</v>
      </c>
      <c r="C42" s="14">
        <v>654</v>
      </c>
      <c r="D42" s="9">
        <f>B42+C42</f>
        <v>1223</v>
      </c>
      <c r="E42" s="15">
        <f>569/1223</f>
        <v>0.46524938675388389</v>
      </c>
      <c r="G42" s="14" t="s">
        <v>120</v>
      </c>
      <c r="H42" s="14">
        <v>1173</v>
      </c>
      <c r="I42" s="14">
        <v>1001</v>
      </c>
      <c r="J42" s="9">
        <f>H42+I42</f>
        <v>2174</v>
      </c>
      <c r="K42" s="15">
        <f>H42/2174</f>
        <v>0.53955841766329349</v>
      </c>
    </row>
    <row r="43" spans="1:11" x14ac:dyDescent="0.25">
      <c r="A43" s="14" t="s">
        <v>121</v>
      </c>
      <c r="B43" s="14">
        <v>1473</v>
      </c>
      <c r="C43" s="14">
        <v>1263</v>
      </c>
      <c r="D43" s="9">
        <f>B43+C43</f>
        <v>2736</v>
      </c>
      <c r="E43" s="15">
        <f>B43/2736</f>
        <v>0.53837719298245612</v>
      </c>
      <c r="G43" s="14" t="s">
        <v>122</v>
      </c>
      <c r="H43" s="14">
        <v>261</v>
      </c>
      <c r="I43" s="14">
        <v>226</v>
      </c>
      <c r="J43" s="9">
        <f>H43+I43</f>
        <v>487</v>
      </c>
      <c r="K43" s="15">
        <f>H43/487</f>
        <v>0.53593429158110883</v>
      </c>
    </row>
    <row r="44" spans="1:11" x14ac:dyDescent="0.25">
      <c r="G44" s="14" t="s">
        <v>123</v>
      </c>
      <c r="H44" s="14">
        <v>39</v>
      </c>
      <c r="I44" s="14">
        <v>36</v>
      </c>
      <c r="J44" s="9">
        <f>H44+I44</f>
        <v>75</v>
      </c>
      <c r="K44" s="15">
        <f>H44/75</f>
        <v>0.52</v>
      </c>
    </row>
    <row r="46" spans="1:11" s="6" customFormat="1" x14ac:dyDescent="0.25">
      <c r="A46" s="6" t="s">
        <v>264</v>
      </c>
      <c r="G46" s="6" t="s">
        <v>268</v>
      </c>
    </row>
    <row r="47" spans="1:11" s="6" customFormat="1" x14ac:dyDescent="0.25">
      <c r="A47" s="36"/>
      <c r="B47" s="36" t="s">
        <v>130</v>
      </c>
      <c r="C47" s="36" t="s">
        <v>114</v>
      </c>
      <c r="D47" s="32" t="s">
        <v>117</v>
      </c>
      <c r="E47" s="32" t="s">
        <v>131</v>
      </c>
      <c r="G47" s="36"/>
      <c r="H47" s="36" t="s">
        <v>130</v>
      </c>
      <c r="I47" s="36" t="s">
        <v>114</v>
      </c>
      <c r="J47" s="32" t="s">
        <v>117</v>
      </c>
      <c r="K47" s="32" t="s">
        <v>132</v>
      </c>
    </row>
    <row r="48" spans="1:11" x14ac:dyDescent="0.25">
      <c r="A48" s="14" t="s">
        <v>119</v>
      </c>
      <c r="B48" s="14">
        <v>329</v>
      </c>
      <c r="C48" s="14">
        <v>894</v>
      </c>
      <c r="D48" s="9">
        <f>B48+C48</f>
        <v>1223</v>
      </c>
      <c r="E48" s="15">
        <f>329/1223</f>
        <v>0.26901062959934585</v>
      </c>
      <c r="G48" s="14" t="s">
        <v>120</v>
      </c>
      <c r="H48" s="14">
        <v>557</v>
      </c>
      <c r="I48" s="14">
        <v>1617</v>
      </c>
      <c r="J48" s="9">
        <f>H48+I48</f>
        <v>2174</v>
      </c>
      <c r="K48" s="15">
        <f>H48/2174</f>
        <v>0.25620975160993559</v>
      </c>
    </row>
    <row r="49" spans="1:11" x14ac:dyDescent="0.25">
      <c r="A49" s="14" t="s">
        <v>121</v>
      </c>
      <c r="B49" s="14">
        <v>635</v>
      </c>
      <c r="C49" s="14">
        <v>2101</v>
      </c>
      <c r="D49" s="9">
        <f>B49+C49</f>
        <v>2736</v>
      </c>
      <c r="E49" s="15">
        <f>B49/2736</f>
        <v>0.23209064327485379</v>
      </c>
      <c r="G49" s="14" t="s">
        <v>122</v>
      </c>
      <c r="H49" s="14">
        <v>55</v>
      </c>
      <c r="I49" s="14">
        <v>432</v>
      </c>
      <c r="J49" s="9">
        <f>H49+I49</f>
        <v>487</v>
      </c>
      <c r="K49" s="15">
        <f>55/487</f>
        <v>0.11293634496919917</v>
      </c>
    </row>
    <row r="50" spans="1:11" x14ac:dyDescent="0.25">
      <c r="G50" s="14" t="s">
        <v>123</v>
      </c>
      <c r="H50" s="14">
        <v>23</v>
      </c>
      <c r="I50" s="14">
        <v>52</v>
      </c>
      <c r="J50" s="9">
        <f>H50+I50</f>
        <v>75</v>
      </c>
      <c r="K50" s="15">
        <f>23/75</f>
        <v>0.30666666666666664</v>
      </c>
    </row>
    <row r="52" spans="1:11" s="6" customFormat="1" x14ac:dyDescent="0.25">
      <c r="A52" s="6" t="s">
        <v>265</v>
      </c>
      <c r="G52" s="6" t="s">
        <v>269</v>
      </c>
    </row>
    <row r="53" spans="1:11" s="6" customFormat="1" x14ac:dyDescent="0.25">
      <c r="A53" s="36"/>
      <c r="B53" s="36" t="s">
        <v>133</v>
      </c>
      <c r="C53" s="36" t="s">
        <v>114</v>
      </c>
      <c r="D53" s="32" t="s">
        <v>134</v>
      </c>
      <c r="E53" s="36" t="s">
        <v>135</v>
      </c>
      <c r="G53" s="36"/>
      <c r="H53" s="36" t="s">
        <v>133</v>
      </c>
      <c r="I53" s="36" t="s">
        <v>114</v>
      </c>
      <c r="J53" s="32" t="s">
        <v>134</v>
      </c>
      <c r="K53" s="36" t="s">
        <v>135</v>
      </c>
    </row>
    <row r="54" spans="1:11" x14ac:dyDescent="0.25">
      <c r="A54" s="14" t="s">
        <v>119</v>
      </c>
      <c r="B54" s="14">
        <v>653</v>
      </c>
      <c r="C54" s="14">
        <v>570</v>
      </c>
      <c r="D54" s="9">
        <f>B54+C54</f>
        <v>1223</v>
      </c>
      <c r="E54" s="15">
        <f>B54/1223</f>
        <v>0.53393295175797217</v>
      </c>
      <c r="G54" s="14" t="s">
        <v>120</v>
      </c>
      <c r="H54" s="14">
        <v>785</v>
      </c>
      <c r="I54" s="14">
        <v>1389</v>
      </c>
      <c r="J54" s="9">
        <f>H54+I54</f>
        <v>2174</v>
      </c>
      <c r="K54" s="15">
        <f>H54/2174</f>
        <v>0.36108555657773689</v>
      </c>
    </row>
    <row r="55" spans="1:11" x14ac:dyDescent="0.25">
      <c r="A55" s="14" t="s">
        <v>121</v>
      </c>
      <c r="B55" s="14">
        <v>1143</v>
      </c>
      <c r="C55" s="14">
        <v>1593</v>
      </c>
      <c r="D55" s="9">
        <f>B55+C55</f>
        <v>2736</v>
      </c>
      <c r="E55" s="15">
        <f>B55/2736</f>
        <v>0.41776315789473684</v>
      </c>
      <c r="G55" s="14" t="s">
        <v>122</v>
      </c>
      <c r="H55" s="14">
        <v>328</v>
      </c>
      <c r="I55" s="14">
        <v>159</v>
      </c>
      <c r="J55" s="9">
        <f>H55+I55</f>
        <v>487</v>
      </c>
      <c r="K55" s="15">
        <f>H55/487</f>
        <v>0.67351129363449691</v>
      </c>
    </row>
    <row r="56" spans="1:11" x14ac:dyDescent="0.25">
      <c r="G56" s="14" t="s">
        <v>123</v>
      </c>
      <c r="H56" s="14">
        <v>30</v>
      </c>
      <c r="I56" s="14">
        <v>45</v>
      </c>
      <c r="J56" s="9">
        <f>H56+I56</f>
        <v>75</v>
      </c>
      <c r="K56" s="15">
        <f>H56/75</f>
        <v>0.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8"/>
  <sheetViews>
    <sheetView topLeftCell="A7" workbookViewId="0">
      <selection activeCell="C10" sqref="C10"/>
    </sheetView>
  </sheetViews>
  <sheetFormatPr defaultColWidth="9" defaultRowHeight="13.8" x14ac:dyDescent="0.25"/>
  <cols>
    <col min="1" max="1" width="15.109375" style="2" bestFit="1" customWidth="1"/>
    <col min="2" max="2" width="11.6640625" style="2" bestFit="1" customWidth="1"/>
    <col min="3" max="3" width="23.21875" style="2" customWidth="1"/>
    <col min="4" max="4" width="12.77734375" style="2" customWidth="1"/>
    <col min="5" max="5" width="13.109375" style="2" customWidth="1"/>
    <col min="6" max="6" width="12.88671875" style="2" customWidth="1"/>
    <col min="7" max="10" width="18" style="2" customWidth="1"/>
    <col min="11" max="16384" width="9" style="2"/>
  </cols>
  <sheetData>
    <row r="1" spans="1:10" x14ac:dyDescent="0.25">
      <c r="A1" s="6" t="s">
        <v>275</v>
      </c>
      <c r="B1" s="1"/>
      <c r="C1" s="1"/>
      <c r="D1" s="1"/>
      <c r="E1" s="1"/>
      <c r="F1" s="1"/>
      <c r="G1" s="1"/>
      <c r="H1" s="1"/>
      <c r="I1" s="1"/>
      <c r="J1" s="1"/>
    </row>
    <row r="2" spans="1:10" s="34" customFormat="1" x14ac:dyDescent="0.25">
      <c r="A2" s="33" t="s">
        <v>186</v>
      </c>
      <c r="B2" s="33" t="s">
        <v>187</v>
      </c>
      <c r="C2" s="33" t="s">
        <v>188</v>
      </c>
      <c r="D2" s="33" t="s">
        <v>189</v>
      </c>
      <c r="E2" s="33" t="s">
        <v>190</v>
      </c>
      <c r="F2" s="33" t="s">
        <v>191</v>
      </c>
      <c r="G2" s="33" t="s">
        <v>192</v>
      </c>
      <c r="H2" s="33" t="s">
        <v>193</v>
      </c>
      <c r="I2" s="33" t="s">
        <v>194</v>
      </c>
      <c r="J2" s="33" t="s">
        <v>195</v>
      </c>
    </row>
    <row r="3" spans="1:10" x14ac:dyDescent="0.25">
      <c r="A3" s="13" t="s">
        <v>196</v>
      </c>
      <c r="B3" s="13" t="s">
        <v>197</v>
      </c>
      <c r="C3" s="13">
        <v>4.7122826009677743</v>
      </c>
      <c r="D3" s="13">
        <v>4.6896041877958243</v>
      </c>
      <c r="E3" s="13">
        <v>4.4834279005142372</v>
      </c>
      <c r="F3" s="13">
        <v>5.0748760606129126</v>
      </c>
      <c r="G3" s="13">
        <v>4.5444725722420598</v>
      </c>
      <c r="H3" s="13">
        <v>4.3554704864270777</v>
      </c>
      <c r="I3" s="13">
        <v>4.564086707525683</v>
      </c>
      <c r="J3" s="13">
        <v>4.2261925696069289</v>
      </c>
    </row>
    <row r="4" spans="1:10" x14ac:dyDescent="0.25">
      <c r="A4" s="13" t="s">
        <v>111</v>
      </c>
      <c r="B4" s="13" t="s">
        <v>112</v>
      </c>
      <c r="C4" s="13">
        <v>4.3979693198864842</v>
      </c>
      <c r="D4" s="13">
        <v>4.8504266860245719</v>
      </c>
      <c r="E4" s="13">
        <v>5.2658239089396526</v>
      </c>
      <c r="F4" s="13">
        <v>6.343965806627816</v>
      </c>
      <c r="G4" s="13">
        <v>4.668684033316314</v>
      </c>
      <c r="H4" s="13">
        <v>4.9122193685816091</v>
      </c>
      <c r="I4" s="13">
        <v>4.8599373609567191</v>
      </c>
      <c r="J4" s="13">
        <v>3.6797300472303149</v>
      </c>
    </row>
    <row r="5" spans="1:10" x14ac:dyDescent="0.25">
      <c r="A5" s="1"/>
      <c r="B5" s="1"/>
      <c r="C5" s="1"/>
      <c r="D5" s="1"/>
      <c r="E5" s="1"/>
      <c r="F5" s="1"/>
      <c r="G5" s="1"/>
      <c r="H5" s="1"/>
      <c r="I5" s="1"/>
      <c r="J5" s="1"/>
    </row>
    <row r="6" spans="1:10" x14ac:dyDescent="0.25">
      <c r="A6" s="6" t="s">
        <v>276</v>
      </c>
      <c r="B6" s="1"/>
      <c r="C6" s="1"/>
      <c r="D6" s="1"/>
      <c r="E6" s="1"/>
      <c r="F6" s="1"/>
      <c r="G6" s="1"/>
      <c r="H6" s="1"/>
      <c r="I6" s="1"/>
      <c r="J6" s="1"/>
    </row>
    <row r="7" spans="1:10" s="34" customFormat="1" x14ac:dyDescent="0.25">
      <c r="A7" s="33" t="s">
        <v>186</v>
      </c>
      <c r="B7" s="33" t="s">
        <v>198</v>
      </c>
      <c r="C7" s="33" t="s">
        <v>73</v>
      </c>
      <c r="D7" s="33" t="s">
        <v>189</v>
      </c>
      <c r="E7" s="33" t="s">
        <v>190</v>
      </c>
      <c r="F7" s="33" t="s">
        <v>191</v>
      </c>
      <c r="G7" s="33" t="s">
        <v>192</v>
      </c>
      <c r="H7" s="33" t="s">
        <v>193</v>
      </c>
      <c r="I7" s="33" t="s">
        <v>194</v>
      </c>
      <c r="J7" s="33" t="s">
        <v>195</v>
      </c>
    </row>
    <row r="8" spans="1:10" x14ac:dyDescent="0.25">
      <c r="A8" s="13" t="s">
        <v>199</v>
      </c>
      <c r="B8" s="13" t="s">
        <v>200</v>
      </c>
      <c r="C8" s="13">
        <v>0</v>
      </c>
      <c r="D8" s="13">
        <v>6.6282835693038111E-2</v>
      </c>
      <c r="E8" s="13">
        <v>1.5048241782853289</v>
      </c>
      <c r="F8" s="13">
        <v>2.7877440255428323</v>
      </c>
      <c r="G8" s="13">
        <v>0.38492469306345439</v>
      </c>
      <c r="H8" s="13">
        <v>6.9044126340342946E-2</v>
      </c>
      <c r="I8" s="13">
        <v>0.11740040165902045</v>
      </c>
      <c r="J8" s="13">
        <v>0.80375025340566009</v>
      </c>
    </row>
    <row r="9" spans="1:10" x14ac:dyDescent="0.25">
      <c r="A9" s="13" t="s">
        <v>201</v>
      </c>
      <c r="B9" s="13" t="s">
        <v>202</v>
      </c>
      <c r="C9" s="13">
        <v>4.047886863757256</v>
      </c>
      <c r="D9" s="13">
        <v>5.195624657915352</v>
      </c>
      <c r="E9" s="13">
        <v>7.4877657780345119</v>
      </c>
      <c r="F9" s="13">
        <v>4.4388156314957152</v>
      </c>
      <c r="G9" s="13">
        <v>5.384910083893268</v>
      </c>
      <c r="H9" s="13">
        <v>6.068997166407593</v>
      </c>
      <c r="I9" s="13">
        <v>6.0370955867546998</v>
      </c>
      <c r="J9" s="13">
        <v>6.5912044030135188</v>
      </c>
    </row>
    <row r="10" spans="1:10" x14ac:dyDescent="0.25">
      <c r="A10" s="13" t="s">
        <v>203</v>
      </c>
      <c r="B10" s="13" t="s">
        <v>204</v>
      </c>
      <c r="C10" s="13">
        <v>5.9578858270115829</v>
      </c>
      <c r="D10" s="13">
        <v>4.900828155430589</v>
      </c>
      <c r="E10" s="13">
        <v>3.5808632032889971</v>
      </c>
      <c r="F10" s="13">
        <v>5.6580368517501958</v>
      </c>
      <c r="G10" s="13">
        <v>5.833786975879879</v>
      </c>
      <c r="H10" s="13">
        <v>2.9544881023185674</v>
      </c>
      <c r="I10" s="13">
        <v>2.7558360187197701</v>
      </c>
      <c r="J10" s="13">
        <v>3.7004850450999571</v>
      </c>
    </row>
    <row r="11" spans="1:10" x14ac:dyDescent="0.25">
      <c r="A11" s="13" t="s">
        <v>205</v>
      </c>
      <c r="B11" s="13" t="s">
        <v>206</v>
      </c>
      <c r="C11" s="13">
        <v>8.5074239033070622</v>
      </c>
      <c r="D11" s="13">
        <v>7.9100770360676922</v>
      </c>
      <c r="E11" s="13">
        <v>6.2962413230965995</v>
      </c>
      <c r="F11" s="13">
        <v>7.9728956436215768</v>
      </c>
      <c r="G11" s="13">
        <v>8.4223953611047069</v>
      </c>
      <c r="H11" s="13">
        <v>7.9977630618913915</v>
      </c>
      <c r="I11" s="13">
        <v>6.9996111486915726</v>
      </c>
      <c r="J11" s="13">
        <v>6.8047338188715241</v>
      </c>
    </row>
    <row r="12" spans="1:10" x14ac:dyDescent="0.25">
      <c r="A12" s="13" t="s">
        <v>207</v>
      </c>
      <c r="B12" s="13" t="s">
        <v>208</v>
      </c>
      <c r="C12" s="13">
        <v>7.1305119544181963</v>
      </c>
      <c r="D12" s="13">
        <v>6.0843434352443859</v>
      </c>
      <c r="E12" s="13">
        <v>4.0314267238975399</v>
      </c>
      <c r="F12" s="13">
        <v>6.7174456816552714</v>
      </c>
      <c r="G12" s="13">
        <v>6.6485973024204013</v>
      </c>
      <c r="H12" s="13">
        <v>5.7941818592079555</v>
      </c>
      <c r="I12" s="13">
        <v>4.607333309687438</v>
      </c>
      <c r="J12" s="13">
        <v>3.513337640066224</v>
      </c>
    </row>
    <row r="13" spans="1:10" x14ac:dyDescent="0.25">
      <c r="A13" s="13" t="s">
        <v>209</v>
      </c>
      <c r="B13" s="13" t="s">
        <v>210</v>
      </c>
      <c r="C13" s="13">
        <v>4.1250991601762621</v>
      </c>
      <c r="D13" s="13">
        <v>4.6217714872055407</v>
      </c>
      <c r="E13" s="13">
        <v>4.1722345173178965</v>
      </c>
      <c r="F13" s="13">
        <v>2.419211374875518</v>
      </c>
      <c r="G13" s="13">
        <v>4.2831585565180079</v>
      </c>
      <c r="H13" s="13">
        <v>4.4223241103443902</v>
      </c>
      <c r="I13" s="13">
        <v>4.6801292192156909</v>
      </c>
      <c r="J13" s="13">
        <v>4.4614617356297561</v>
      </c>
    </row>
    <row r="14" spans="1:10" x14ac:dyDescent="0.25">
      <c r="A14" s="13" t="s">
        <v>211</v>
      </c>
      <c r="B14" s="13" t="s">
        <v>212</v>
      </c>
      <c r="C14" s="13">
        <v>7.6533936807713774</v>
      </c>
      <c r="D14" s="13">
        <v>7.2802706811352902</v>
      </c>
      <c r="E14" s="13">
        <v>7.9288320979653157</v>
      </c>
      <c r="F14" s="13">
        <v>8.2902543207496588</v>
      </c>
      <c r="G14" s="13">
        <v>7.6275355288638442</v>
      </c>
      <c r="H14" s="13">
        <v>7.3453291649710737</v>
      </c>
      <c r="I14" s="13">
        <v>6.8160762656866227</v>
      </c>
      <c r="J14" s="13">
        <v>6.9436065340276443</v>
      </c>
    </row>
    <row r="15" spans="1:10" x14ac:dyDescent="0.25">
      <c r="A15" s="13" t="s">
        <v>213</v>
      </c>
      <c r="B15" s="13" t="s">
        <v>214</v>
      </c>
      <c r="C15" s="13">
        <v>5.4129587107020676</v>
      </c>
      <c r="D15" s="13">
        <v>5.6518686150158768</v>
      </c>
      <c r="E15" s="13">
        <v>5.5096086626806295</v>
      </c>
      <c r="F15" s="13">
        <v>5.662701827333481</v>
      </c>
      <c r="G15" s="13">
        <v>5.8056228016996796</v>
      </c>
      <c r="H15" s="13">
        <v>5.6427245242001218</v>
      </c>
      <c r="I15" s="13">
        <v>5.3630989059570489</v>
      </c>
      <c r="J15" s="13">
        <v>5.2553533496623599</v>
      </c>
    </row>
    <row r="16" spans="1:10" x14ac:dyDescent="0.25">
      <c r="A16" s="13" t="s">
        <v>215</v>
      </c>
      <c r="B16" s="13" t="s">
        <v>216</v>
      </c>
      <c r="C16" s="13">
        <v>4.0011989059418971</v>
      </c>
      <c r="D16" s="13">
        <v>4.7095849007063677</v>
      </c>
      <c r="E16" s="13">
        <v>7.6138317863456138</v>
      </c>
      <c r="F16" s="13">
        <v>5.0690162591385155</v>
      </c>
      <c r="G16" s="13">
        <v>4.7125321733132362</v>
      </c>
      <c r="H16" s="13">
        <v>6.4903233405509049</v>
      </c>
      <c r="I16" s="13">
        <v>6.4891475761001383</v>
      </c>
      <c r="J16" s="13">
        <v>6.9858423470637119</v>
      </c>
    </row>
    <row r="17" spans="1:10" x14ac:dyDescent="0.25">
      <c r="A17" s="13" t="s">
        <v>217</v>
      </c>
      <c r="B17" s="13" t="s">
        <v>218</v>
      </c>
      <c r="C17" s="13">
        <v>7.1542448757541086</v>
      </c>
      <c r="D17" s="13">
        <v>5.7617207581234258</v>
      </c>
      <c r="E17" s="13">
        <v>4.9822940444951529</v>
      </c>
      <c r="F17" s="13">
        <v>6.1591102606074415</v>
      </c>
      <c r="G17" s="13">
        <v>7.0948129256073065</v>
      </c>
      <c r="H17" s="13">
        <v>4.6317409680121777</v>
      </c>
      <c r="I17" s="13">
        <v>4.5868092705790779</v>
      </c>
      <c r="J17" s="13">
        <v>4.9332697042239211</v>
      </c>
    </row>
    <row r="19" spans="1:10" x14ac:dyDescent="0.25">
      <c r="A19" s="6" t="s">
        <v>277</v>
      </c>
    </row>
    <row r="20" spans="1:10" s="34" customFormat="1" x14ac:dyDescent="0.25">
      <c r="A20" s="33" t="s">
        <v>186</v>
      </c>
      <c r="B20" s="33" t="s">
        <v>187</v>
      </c>
      <c r="C20" s="33" t="s">
        <v>73</v>
      </c>
      <c r="D20" s="33" t="s">
        <v>189</v>
      </c>
      <c r="E20" s="33" t="s">
        <v>190</v>
      </c>
      <c r="F20" s="33" t="s">
        <v>191</v>
      </c>
      <c r="G20" s="33" t="s">
        <v>192</v>
      </c>
      <c r="H20" s="33" t="s">
        <v>193</v>
      </c>
      <c r="I20" s="33" t="s">
        <v>194</v>
      </c>
      <c r="J20" s="33" t="s">
        <v>219</v>
      </c>
    </row>
    <row r="21" spans="1:10" x14ac:dyDescent="0.25">
      <c r="A21" s="13" t="s">
        <v>220</v>
      </c>
      <c r="B21" s="13" t="s">
        <v>221</v>
      </c>
      <c r="C21" s="13">
        <v>11.852008601078115</v>
      </c>
      <c r="D21" s="13">
        <v>12.310366871675903</v>
      </c>
      <c r="E21" s="13">
        <v>12.471055697531265</v>
      </c>
      <c r="F21" s="13">
        <v>12.574202126070807</v>
      </c>
      <c r="G21" s="13">
        <v>11.811631594778973</v>
      </c>
      <c r="H21" s="13">
        <v>12.327496200807909</v>
      </c>
      <c r="I21" s="13">
        <v>12.387040398954277</v>
      </c>
      <c r="J21" s="13">
        <v>12.727892104904964</v>
      </c>
    </row>
    <row r="23" spans="1:10" x14ac:dyDescent="0.25">
      <c r="A23" s="6" t="s">
        <v>278</v>
      </c>
    </row>
    <row r="24" spans="1:10" s="34" customFormat="1" x14ac:dyDescent="0.25">
      <c r="A24" s="33" t="s">
        <v>186</v>
      </c>
      <c r="B24" s="33" t="s">
        <v>187</v>
      </c>
      <c r="C24" s="33" t="s">
        <v>73</v>
      </c>
      <c r="D24" s="33" t="s">
        <v>189</v>
      </c>
      <c r="E24" s="33" t="s">
        <v>190</v>
      </c>
      <c r="F24" s="33" t="s">
        <v>191</v>
      </c>
      <c r="G24" s="33" t="s">
        <v>192</v>
      </c>
      <c r="H24" s="33" t="s">
        <v>222</v>
      </c>
      <c r="I24" s="33" t="s">
        <v>194</v>
      </c>
      <c r="J24" s="33" t="s">
        <v>195</v>
      </c>
    </row>
    <row r="25" spans="1:10" x14ac:dyDescent="0.25">
      <c r="A25" s="13" t="s">
        <v>223</v>
      </c>
      <c r="B25" s="13" t="s">
        <v>224</v>
      </c>
      <c r="C25" s="13">
        <v>3.9121434745910602</v>
      </c>
      <c r="D25" s="13">
        <v>5.5567454681895523</v>
      </c>
      <c r="E25" s="13">
        <v>7.802813212551877</v>
      </c>
      <c r="F25" s="13">
        <v>5.7470755219671723</v>
      </c>
      <c r="G25" s="13">
        <v>5.3881050224501719</v>
      </c>
      <c r="H25" s="13">
        <v>6.3968581660123478</v>
      </c>
      <c r="I25" s="13">
        <v>5.8194303899812834</v>
      </c>
      <c r="J25" s="13">
        <v>6.1606688980593738</v>
      </c>
    </row>
    <row r="26" spans="1:10" x14ac:dyDescent="0.25">
      <c r="A26" s="13" t="s">
        <v>225</v>
      </c>
      <c r="B26" s="13" t="s">
        <v>226</v>
      </c>
      <c r="C26" s="13">
        <v>2.9240799082587938</v>
      </c>
      <c r="D26" s="13">
        <v>5.9626250708252337</v>
      </c>
      <c r="E26" s="13">
        <v>9.4808527434757615</v>
      </c>
      <c r="F26" s="13">
        <v>4.1107630737017287</v>
      </c>
      <c r="G26" s="13">
        <v>5.8558673760447002</v>
      </c>
      <c r="H26" s="13">
        <v>5.9314635303158312</v>
      </c>
      <c r="I26" s="13">
        <v>4.122018101818858</v>
      </c>
      <c r="J26" s="13">
        <v>6.8847088803920506</v>
      </c>
    </row>
    <row r="27" spans="1:10" x14ac:dyDescent="0.25">
      <c r="A27" s="13" t="s">
        <v>227</v>
      </c>
      <c r="B27" s="13" t="s">
        <v>228</v>
      </c>
      <c r="C27" s="13">
        <v>0</v>
      </c>
      <c r="D27" s="13">
        <v>5.3282687559909059E-2</v>
      </c>
      <c r="E27" s="13">
        <v>7.4880036341663283</v>
      </c>
      <c r="F27" s="13">
        <v>7.5245370979630914</v>
      </c>
      <c r="G27" s="13">
        <v>1.4503900191676384</v>
      </c>
      <c r="H27" s="13">
        <v>4.1421497119292585</v>
      </c>
      <c r="I27" s="13">
        <v>4.3152219176502165</v>
      </c>
      <c r="J27" s="13">
        <v>5.7439492323180001</v>
      </c>
    </row>
    <row r="28" spans="1:10" x14ac:dyDescent="0.25">
      <c r="A28" s="13" t="s">
        <v>64</v>
      </c>
      <c r="B28" s="13" t="s">
        <v>65</v>
      </c>
      <c r="C28" s="13">
        <v>0.19730473745639573</v>
      </c>
      <c r="D28" s="13">
        <v>0.84091568173722786</v>
      </c>
      <c r="E28" s="13">
        <v>8.2314267200579447</v>
      </c>
      <c r="F28" s="13">
        <v>8.4078845999012231</v>
      </c>
      <c r="G28" s="13">
        <v>3.0947191520256792</v>
      </c>
      <c r="H28" s="13">
        <v>6.2697388776700178</v>
      </c>
      <c r="I28" s="13">
        <v>5.9438844520601766</v>
      </c>
      <c r="J28" s="13">
        <v>5.8309285865628038</v>
      </c>
    </row>
    <row r="29" spans="1:10" x14ac:dyDescent="0.25">
      <c r="A29" s="13" t="s">
        <v>229</v>
      </c>
      <c r="B29" s="13" t="s">
        <v>230</v>
      </c>
      <c r="C29" s="13">
        <v>2.5824749357343193</v>
      </c>
      <c r="D29" s="13">
        <v>3.2022717190445955</v>
      </c>
      <c r="E29" s="13">
        <v>7.6896655962107667</v>
      </c>
      <c r="F29" s="13">
        <v>6.9162024456733517</v>
      </c>
      <c r="G29" s="13">
        <v>3.3051272165444714</v>
      </c>
      <c r="H29" s="13">
        <v>5.1837587896974755</v>
      </c>
      <c r="I29" s="13">
        <v>4.3511984710612825</v>
      </c>
      <c r="J29" s="13">
        <v>5.9891292211862339</v>
      </c>
    </row>
    <row r="30" spans="1:10" x14ac:dyDescent="0.25">
      <c r="A30" s="13" t="s">
        <v>231</v>
      </c>
      <c r="B30" s="13" t="s">
        <v>232</v>
      </c>
      <c r="C30" s="13">
        <v>0.14202142313792276</v>
      </c>
      <c r="D30" s="13">
        <v>0.3129959654699585</v>
      </c>
      <c r="E30" s="13">
        <v>8.6669982450205953</v>
      </c>
      <c r="F30" s="13">
        <v>8.557213585773825</v>
      </c>
      <c r="G30" s="13">
        <v>0.79825496763758996</v>
      </c>
      <c r="H30" s="13">
        <v>2.7652597329131554</v>
      </c>
      <c r="I30" s="13">
        <v>2.2649561764762454</v>
      </c>
      <c r="J30" s="13">
        <v>6.8343359803636865</v>
      </c>
    </row>
    <row r="32" spans="1:10" x14ac:dyDescent="0.25">
      <c r="A32" s="6" t="s">
        <v>279</v>
      </c>
    </row>
    <row r="33" spans="1:10" s="34" customFormat="1" x14ac:dyDescent="0.25">
      <c r="A33" s="33" t="s">
        <v>186</v>
      </c>
      <c r="B33" s="33" t="s">
        <v>187</v>
      </c>
      <c r="C33" s="33" t="s">
        <v>73</v>
      </c>
      <c r="D33" s="33" t="s">
        <v>189</v>
      </c>
      <c r="E33" s="33" t="s">
        <v>190</v>
      </c>
      <c r="F33" s="33" t="s">
        <v>191</v>
      </c>
      <c r="G33" s="33" t="s">
        <v>76</v>
      </c>
      <c r="H33" s="33" t="s">
        <v>193</v>
      </c>
      <c r="I33" s="33" t="s">
        <v>194</v>
      </c>
      <c r="J33" s="33" t="s">
        <v>195</v>
      </c>
    </row>
    <row r="34" spans="1:10" x14ac:dyDescent="0.25">
      <c r="A34" s="13" t="s">
        <v>233</v>
      </c>
      <c r="B34" s="13" t="s">
        <v>234</v>
      </c>
      <c r="C34" s="13">
        <v>3.013044514946805</v>
      </c>
      <c r="D34" s="13">
        <v>5.7478591803990611</v>
      </c>
      <c r="E34" s="13">
        <v>7.978334280626818</v>
      </c>
      <c r="F34" s="13">
        <v>8.1141005443214436</v>
      </c>
      <c r="G34" s="13">
        <v>5.4868748334405195</v>
      </c>
      <c r="H34" s="13">
        <v>6.1999757632616888</v>
      </c>
      <c r="I34" s="13">
        <v>5.5991000437273071</v>
      </c>
      <c r="J34" s="13">
        <v>6.947021710696065</v>
      </c>
    </row>
    <row r="35" spans="1:10" x14ac:dyDescent="0.25">
      <c r="A35" s="13" t="s">
        <v>235</v>
      </c>
      <c r="B35" s="13" t="s">
        <v>236</v>
      </c>
      <c r="C35" s="13">
        <v>4.3891599815210922</v>
      </c>
      <c r="D35" s="13">
        <v>5.1672205432621761</v>
      </c>
      <c r="E35" s="13">
        <v>8.4366209054982448</v>
      </c>
      <c r="F35" s="13">
        <v>8.571780938627283</v>
      </c>
      <c r="G35" s="13">
        <v>5.5956154594657752</v>
      </c>
      <c r="H35" s="13">
        <v>6.6376627213887769</v>
      </c>
      <c r="I35" s="13">
        <v>6.8349849982419251</v>
      </c>
      <c r="J35" s="13">
        <v>7.8890958936625264</v>
      </c>
    </row>
    <row r="36" spans="1:10" x14ac:dyDescent="0.25">
      <c r="A36" s="13" t="s">
        <v>237</v>
      </c>
      <c r="B36" s="13" t="s">
        <v>238</v>
      </c>
      <c r="C36" s="13">
        <v>4.2242903753737462</v>
      </c>
      <c r="D36" s="13">
        <v>5.5270239758492723</v>
      </c>
      <c r="E36" s="13">
        <v>8.1044432191484859</v>
      </c>
      <c r="F36" s="13">
        <v>8.6610690748743178</v>
      </c>
      <c r="G36" s="13">
        <v>5.5783572047416179</v>
      </c>
      <c r="H36" s="13">
        <v>6.981541850148389</v>
      </c>
      <c r="I36" s="13">
        <v>7.6950605816153415</v>
      </c>
      <c r="J36" s="13">
        <v>8.5095048085251381</v>
      </c>
    </row>
    <row r="37" spans="1:10" x14ac:dyDescent="0.25">
      <c r="A37" s="13" t="s">
        <v>239</v>
      </c>
      <c r="B37" s="13" t="s">
        <v>240</v>
      </c>
      <c r="C37" s="13">
        <v>4.0215436715231609</v>
      </c>
      <c r="D37" s="13">
        <v>5.1947730001183769</v>
      </c>
      <c r="E37" s="13">
        <v>7.3628921703037804</v>
      </c>
      <c r="F37" s="13">
        <v>7.4451892974326732</v>
      </c>
      <c r="G37" s="13">
        <v>5.3180562110954765</v>
      </c>
      <c r="H37" s="13">
        <v>6.2564866972747897</v>
      </c>
      <c r="I37" s="13">
        <v>5.2387256040456833</v>
      </c>
      <c r="J37" s="13">
        <v>6.3615350650220108</v>
      </c>
    </row>
    <row r="39" spans="1:10" x14ac:dyDescent="0.25">
      <c r="A39" s="6" t="s">
        <v>280</v>
      </c>
    </row>
    <row r="40" spans="1:10" s="34" customFormat="1" x14ac:dyDescent="0.25">
      <c r="A40" s="33" t="s">
        <v>186</v>
      </c>
      <c r="B40" s="33" t="s">
        <v>187</v>
      </c>
      <c r="C40" s="33" t="s">
        <v>73</v>
      </c>
      <c r="D40" s="33" t="s">
        <v>189</v>
      </c>
      <c r="E40" s="33" t="s">
        <v>190</v>
      </c>
      <c r="F40" s="33" t="s">
        <v>191</v>
      </c>
      <c r="G40" s="33" t="s">
        <v>76</v>
      </c>
      <c r="H40" s="33" t="s">
        <v>193</v>
      </c>
      <c r="I40" s="33" t="s">
        <v>194</v>
      </c>
      <c r="J40" s="33" t="s">
        <v>195</v>
      </c>
    </row>
    <row r="41" spans="1:10" x14ac:dyDescent="0.25">
      <c r="A41" s="13" t="s">
        <v>241</v>
      </c>
      <c r="B41" s="13" t="s">
        <v>242</v>
      </c>
      <c r="C41" s="13">
        <v>3.9427175953416236</v>
      </c>
      <c r="D41" s="13">
        <v>5.1787476613880852</v>
      </c>
      <c r="E41" s="13">
        <v>8.3030064585784018</v>
      </c>
      <c r="F41" s="13">
        <v>6.3374882128241463</v>
      </c>
      <c r="G41" s="13">
        <v>5.3585321149728324</v>
      </c>
      <c r="H41" s="13">
        <v>5.9843038612864454</v>
      </c>
      <c r="I41" s="13">
        <v>5.1936457518734676</v>
      </c>
      <c r="J41" s="13">
        <v>7.1811939750285925</v>
      </c>
    </row>
    <row r="42" spans="1:10" x14ac:dyDescent="0.25">
      <c r="A42" s="13" t="s">
        <v>243</v>
      </c>
      <c r="B42" s="13" t="s">
        <v>244</v>
      </c>
      <c r="C42" s="13">
        <v>3.9202411119500562</v>
      </c>
      <c r="D42" s="13">
        <v>5.3465677571303489</v>
      </c>
      <c r="E42" s="13">
        <v>7.1326964898355802</v>
      </c>
      <c r="F42" s="13">
        <v>5.8037430565333663</v>
      </c>
      <c r="G42" s="13">
        <v>3.9136269739525731</v>
      </c>
      <c r="H42" s="13">
        <v>5.0107696531103798</v>
      </c>
      <c r="I42" s="13">
        <v>5.1847580297405989</v>
      </c>
      <c r="J42" s="13">
        <v>5.9056262047849657</v>
      </c>
    </row>
    <row r="44" spans="1:10" x14ac:dyDescent="0.25">
      <c r="A44" s="6" t="s">
        <v>281</v>
      </c>
    </row>
    <row r="45" spans="1:10" s="34" customFormat="1" x14ac:dyDescent="0.25">
      <c r="A45" s="33" t="s">
        <v>186</v>
      </c>
      <c r="B45" s="33" t="s">
        <v>187</v>
      </c>
      <c r="C45" s="33" t="s">
        <v>73</v>
      </c>
      <c r="D45" s="33" t="s">
        <v>189</v>
      </c>
      <c r="E45" s="33" t="s">
        <v>190</v>
      </c>
      <c r="F45" s="33" t="s">
        <v>191</v>
      </c>
      <c r="G45" s="33" t="s">
        <v>192</v>
      </c>
      <c r="H45" s="33" t="s">
        <v>193</v>
      </c>
      <c r="I45" s="33" t="s">
        <v>194</v>
      </c>
      <c r="J45" s="33" t="s">
        <v>219</v>
      </c>
    </row>
    <row r="46" spans="1:10" x14ac:dyDescent="0.25">
      <c r="A46" s="13" t="s">
        <v>245</v>
      </c>
      <c r="B46" s="13" t="s">
        <v>246</v>
      </c>
      <c r="C46" s="13">
        <v>6.1138601489207742</v>
      </c>
      <c r="D46" s="13">
        <v>5.8312494509209127</v>
      </c>
      <c r="E46" s="13">
        <v>9.1807769182953987</v>
      </c>
      <c r="F46" s="13">
        <v>7.3963951613317942</v>
      </c>
      <c r="G46" s="13">
        <v>6.7058039315337279</v>
      </c>
      <c r="H46" s="13">
        <v>6.6663214555799719</v>
      </c>
      <c r="I46" s="13">
        <v>6.6072840250155949</v>
      </c>
      <c r="J46" s="13">
        <v>7.6399741851481462</v>
      </c>
    </row>
    <row r="47" spans="1:10" x14ac:dyDescent="0.25">
      <c r="A47" s="13" t="s">
        <v>247</v>
      </c>
      <c r="B47" s="13" t="s">
        <v>248</v>
      </c>
      <c r="C47" s="13">
        <v>8.4179643422187347</v>
      </c>
      <c r="D47" s="13">
        <v>7.3406623406512574</v>
      </c>
      <c r="E47" s="13">
        <v>2.5202995093975495</v>
      </c>
      <c r="F47" s="13">
        <v>7.8382542487419968</v>
      </c>
      <c r="G47" s="13">
        <v>7.767553686807859</v>
      </c>
      <c r="H47" s="13">
        <v>5.4636675672650341</v>
      </c>
      <c r="I47" s="13">
        <v>3.6163057400887975</v>
      </c>
      <c r="J47" s="13">
        <v>3.6584723135073771</v>
      </c>
    </row>
    <row r="48" spans="1:10" x14ac:dyDescent="0.25">
      <c r="A48" s="13" t="s">
        <v>249</v>
      </c>
      <c r="B48" s="13" t="s">
        <v>250</v>
      </c>
      <c r="C48" s="13">
        <v>8.1834126183771492</v>
      </c>
      <c r="D48" s="13">
        <v>8.1093622638046519</v>
      </c>
      <c r="E48" s="13">
        <v>6.3591654516170539</v>
      </c>
      <c r="F48" s="13">
        <v>1.358811748727379</v>
      </c>
      <c r="G48" s="13">
        <v>8.2308372775464616</v>
      </c>
      <c r="H48" s="13">
        <v>8.4432063616564079</v>
      </c>
      <c r="I48" s="13">
        <v>8.4877818078455114</v>
      </c>
      <c r="J48" s="13">
        <v>7.461067018522239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9"/>
  <sheetViews>
    <sheetView tabSelected="1" workbookViewId="0">
      <selection activeCell="B10" sqref="B10"/>
    </sheetView>
  </sheetViews>
  <sheetFormatPr defaultColWidth="9" defaultRowHeight="13.8" x14ac:dyDescent="0.25"/>
  <cols>
    <col min="1" max="1" width="21.21875" style="12" customWidth="1"/>
    <col min="2" max="4" width="5.44140625" style="12" customWidth="1"/>
    <col min="5" max="9" width="6.44140625" style="12" customWidth="1"/>
    <col min="10" max="10" width="9" style="12"/>
    <col min="11" max="11" width="7.44140625" style="12" customWidth="1"/>
    <col min="12" max="12" width="8.6640625" style="12" customWidth="1"/>
    <col min="13" max="13" width="11.21875" style="12" bestFit="1" customWidth="1"/>
    <col min="14" max="14" width="10.6640625" style="12" bestFit="1" customWidth="1"/>
    <col min="15" max="16384" width="9" style="12"/>
  </cols>
  <sheetData>
    <row r="1" spans="1:14" s="28" customFormat="1" x14ac:dyDescent="0.25">
      <c r="A1" s="28" t="s">
        <v>42</v>
      </c>
      <c r="K1" s="28" t="s">
        <v>44</v>
      </c>
    </row>
    <row r="2" spans="1:14" s="28" customFormat="1" x14ac:dyDescent="0.25">
      <c r="A2" s="30" t="s">
        <v>41</v>
      </c>
      <c r="B2" s="30">
        <v>10</v>
      </c>
      <c r="C2" s="30">
        <v>11</v>
      </c>
      <c r="D2" s="30">
        <v>12</v>
      </c>
      <c r="E2" s="30">
        <v>13</v>
      </c>
      <c r="F2" s="30" t="s">
        <v>28</v>
      </c>
      <c r="G2" s="30" t="s">
        <v>29</v>
      </c>
      <c r="H2" s="30" t="s">
        <v>30</v>
      </c>
      <c r="I2" s="30" t="s">
        <v>31</v>
      </c>
      <c r="K2" s="30" t="s">
        <v>41</v>
      </c>
      <c r="L2" s="30" t="s">
        <v>34</v>
      </c>
      <c r="M2" s="30" t="s">
        <v>35</v>
      </c>
      <c r="N2" s="30" t="s">
        <v>36</v>
      </c>
    </row>
    <row r="3" spans="1:14" x14ac:dyDescent="0.25">
      <c r="A3" s="4" t="s">
        <v>32</v>
      </c>
      <c r="B3" s="4">
        <v>0.17</v>
      </c>
      <c r="C3" s="4">
        <v>6.99</v>
      </c>
      <c r="D3" s="4">
        <v>8.65</v>
      </c>
      <c r="E3" s="4">
        <v>15.07</v>
      </c>
      <c r="F3" s="4">
        <v>35.869999999999997</v>
      </c>
      <c r="G3" s="4">
        <v>81.56</v>
      </c>
      <c r="H3" s="4">
        <v>53.96</v>
      </c>
      <c r="I3" s="4">
        <v>43.68</v>
      </c>
      <c r="K3" s="4" t="s">
        <v>37</v>
      </c>
      <c r="L3" s="4">
        <v>247.5</v>
      </c>
      <c r="M3" s="4">
        <v>964.07</v>
      </c>
      <c r="N3" s="4">
        <v>1395.3</v>
      </c>
    </row>
    <row r="4" spans="1:14" x14ac:dyDescent="0.25">
      <c r="A4" s="4" t="s">
        <v>33</v>
      </c>
      <c r="B4" s="4">
        <v>0.15</v>
      </c>
      <c r="C4" s="4">
        <v>1.81</v>
      </c>
      <c r="D4" s="4">
        <v>5.71</v>
      </c>
      <c r="E4" s="4">
        <v>14.61</v>
      </c>
      <c r="F4" s="4">
        <v>46.42</v>
      </c>
      <c r="G4" s="4">
        <v>75.7</v>
      </c>
      <c r="H4" s="4">
        <v>71.180000000000007</v>
      </c>
      <c r="I4" s="4">
        <v>37.57</v>
      </c>
      <c r="K4" s="4" t="s">
        <v>38</v>
      </c>
      <c r="L4" s="4">
        <v>270.7</v>
      </c>
      <c r="M4" s="4">
        <v>852.2</v>
      </c>
      <c r="N4" s="4">
        <v>1314.3</v>
      </c>
    </row>
    <row r="6" spans="1:14" s="28" customFormat="1" x14ac:dyDescent="0.25">
      <c r="A6" s="28" t="s">
        <v>43</v>
      </c>
      <c r="K6" s="28" t="s">
        <v>45</v>
      </c>
    </row>
    <row r="7" spans="1:14" s="28" customFormat="1" x14ac:dyDescent="0.25">
      <c r="A7" s="30" t="s">
        <v>41</v>
      </c>
      <c r="B7" s="30">
        <v>10</v>
      </c>
      <c r="C7" s="30">
        <v>11</v>
      </c>
      <c r="D7" s="30">
        <v>12</v>
      </c>
      <c r="E7" s="30">
        <v>13</v>
      </c>
      <c r="F7" s="30" t="s">
        <v>28</v>
      </c>
      <c r="G7" s="30" t="s">
        <v>29</v>
      </c>
      <c r="H7" s="30" t="s">
        <v>30</v>
      </c>
      <c r="I7" s="30" t="s">
        <v>31</v>
      </c>
      <c r="K7" s="30" t="s">
        <v>41</v>
      </c>
      <c r="L7" s="30" t="s">
        <v>34</v>
      </c>
      <c r="M7" s="30" t="s">
        <v>35</v>
      </c>
      <c r="N7" s="30" t="s">
        <v>36</v>
      </c>
    </row>
    <row r="8" spans="1:14" x14ac:dyDescent="0.25">
      <c r="A8" s="4" t="s">
        <v>39</v>
      </c>
      <c r="B8" s="4">
        <v>2.25</v>
      </c>
      <c r="C8" s="4">
        <v>32.369999999999997</v>
      </c>
      <c r="D8" s="4">
        <v>20.55</v>
      </c>
      <c r="E8" s="4">
        <v>17.13</v>
      </c>
      <c r="F8" s="4">
        <v>31.95</v>
      </c>
      <c r="G8" s="4">
        <v>82.02</v>
      </c>
      <c r="H8" s="4">
        <v>87.51</v>
      </c>
      <c r="I8" s="4">
        <v>114.89</v>
      </c>
      <c r="K8" s="4" t="s">
        <v>37</v>
      </c>
      <c r="L8" s="4">
        <v>139.47</v>
      </c>
      <c r="M8" s="4">
        <v>258.07</v>
      </c>
      <c r="N8" s="4">
        <v>279.02999999999997</v>
      </c>
    </row>
    <row r="9" spans="1:14" x14ac:dyDescent="0.25">
      <c r="A9" s="4" t="s">
        <v>40</v>
      </c>
      <c r="B9" s="4">
        <v>1.04</v>
      </c>
      <c r="C9" s="4">
        <v>11.75</v>
      </c>
      <c r="D9" s="4">
        <v>12.24</v>
      </c>
      <c r="E9" s="4">
        <v>27.84</v>
      </c>
      <c r="F9" s="4">
        <v>38.22</v>
      </c>
      <c r="G9" s="4">
        <v>73.89</v>
      </c>
      <c r="H9" s="4">
        <v>106.83</v>
      </c>
      <c r="I9" s="4">
        <v>78.5</v>
      </c>
      <c r="K9" s="4" t="s">
        <v>38</v>
      </c>
      <c r="L9" s="4">
        <v>70.069999999999993</v>
      </c>
      <c r="M9" s="4">
        <v>168.8</v>
      </c>
      <c r="N9" s="4">
        <v>341.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 3B, E, F, G, K</vt:lpstr>
      <vt:lpstr>Fig 4C-4E</vt:lpstr>
      <vt:lpstr>Fig 6B-6C</vt:lpstr>
      <vt:lpstr>Fig S2A-K</vt:lpstr>
      <vt:lpstr>Fig S3A-F,H</vt:lpstr>
      <vt:lpstr>Fig S4A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Yuan</dc:creator>
  <cp:lastModifiedBy>Kai</cp:lastModifiedBy>
  <dcterms:created xsi:type="dcterms:W3CDTF">2015-06-05T18:19:34Z</dcterms:created>
  <dcterms:modified xsi:type="dcterms:W3CDTF">2020-09-09T03:26:41Z</dcterms:modified>
</cp:coreProperties>
</file>